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Alpha多样性指数表 3.15" sheetId="1" r:id="rId1"/>
    <sheet name="平均值标准差" sheetId="2" r:id="rId2"/>
    <sheet name="表格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" uniqueCount="150">
  <si>
    <t>Sample/Estimators</t>
  </si>
  <si>
    <t>Sobs</t>
  </si>
  <si>
    <t>ACE</t>
  </si>
  <si>
    <t>Chao</t>
  </si>
  <si>
    <t>Shannon</t>
  </si>
  <si>
    <t>Simpson</t>
  </si>
  <si>
    <t>Coverage(%)</t>
  </si>
  <si>
    <t>Shannoneven</t>
  </si>
  <si>
    <t>Simpsoneven</t>
  </si>
  <si>
    <t>Coverage</t>
  </si>
  <si>
    <t>Pd</t>
  </si>
  <si>
    <t>Pielou_e</t>
  </si>
  <si>
    <t>ck_1</t>
  </si>
  <si>
    <t>ck_2</t>
  </si>
  <si>
    <t>ck_3</t>
  </si>
  <si>
    <t>I1C1_1</t>
  </si>
  <si>
    <t>I1C1_2</t>
  </si>
  <si>
    <t>I1C1_3</t>
  </si>
  <si>
    <t>I1C2_1</t>
  </si>
  <si>
    <t>I1C2_2</t>
  </si>
  <si>
    <t>I1C2_3</t>
  </si>
  <si>
    <t>I1C3_1</t>
  </si>
  <si>
    <t>I1C3_2</t>
  </si>
  <si>
    <t>I1C3_3</t>
  </si>
  <si>
    <t>I1C4_1</t>
  </si>
  <si>
    <t>I1C4_2</t>
  </si>
  <si>
    <t>I1C4_3</t>
  </si>
  <si>
    <t>I2C1_1</t>
  </si>
  <si>
    <t>I2C1_2</t>
  </si>
  <si>
    <t>I2C1_3</t>
  </si>
  <si>
    <t>I2C2_1</t>
  </si>
  <si>
    <t>I2C2_2</t>
  </si>
  <si>
    <t>I2C2_3</t>
  </si>
  <si>
    <t>I2C3_1</t>
  </si>
  <si>
    <t>I2C3_2</t>
  </si>
  <si>
    <t>I2C3_3</t>
  </si>
  <si>
    <t>I2C4_1</t>
  </si>
  <si>
    <t>I2C4_2</t>
  </si>
  <si>
    <t>I2C4_3</t>
  </si>
  <si>
    <t>I3C1_1</t>
  </si>
  <si>
    <t>I3C1_2</t>
  </si>
  <si>
    <t>I3C1_3</t>
  </si>
  <si>
    <t>I3C2_1</t>
  </si>
  <si>
    <t>I3C2_2</t>
  </si>
  <si>
    <t>I3C2_3</t>
  </si>
  <si>
    <t>I3C3_1</t>
  </si>
  <si>
    <t>I3C3_2</t>
  </si>
  <si>
    <t>I3C3_3</t>
  </si>
  <si>
    <t>I3C4_1</t>
  </si>
  <si>
    <t>I3C4_2</t>
  </si>
  <si>
    <t>I3C4_3</t>
  </si>
  <si>
    <t>平均值</t>
  </si>
  <si>
    <t>标准差</t>
  </si>
  <si>
    <t>Irrigation Level</t>
  </si>
  <si>
    <t>Fertilization supply patterns</t>
  </si>
  <si>
    <t>ASVs</t>
  </si>
  <si>
    <t>Chao1</t>
  </si>
  <si>
    <t>I1</t>
  </si>
  <si>
    <t>C1</t>
  </si>
  <si>
    <t>2961±113 a</t>
  </si>
  <si>
    <t>3089.13±137.22  a</t>
  </si>
  <si>
    <t>3002.66±121.12 a</t>
  </si>
  <si>
    <t>7.21±0.13  bc</t>
  </si>
  <si>
    <t>0.0018±0.0010 e</t>
  </si>
  <si>
    <t>99.22±0.13 g</t>
  </si>
  <si>
    <t>C2</t>
  </si>
  <si>
    <t>2591±19   f</t>
  </si>
  <si>
    <t>2639.62±39.71     e</t>
  </si>
  <si>
    <t>2605.07±26.81   e</t>
  </si>
  <si>
    <t>7.19±0.09  bc</t>
  </si>
  <si>
    <t>0.0015±0.0006  f</t>
  </si>
  <si>
    <t>99.65±0.19  d</t>
  </si>
  <si>
    <t>C3</t>
  </si>
  <si>
    <t>2676± 5    d</t>
  </si>
  <si>
    <t>2736.12±23.15     d</t>
  </si>
  <si>
    <t>2694.44±9.62     d</t>
  </si>
  <si>
    <t>7.18±0.05  bc</t>
  </si>
  <si>
    <t>0.0016±0.0002 ef</t>
  </si>
  <si>
    <t>99.57±0.16  f</t>
  </si>
  <si>
    <t>C4</t>
  </si>
  <si>
    <t>2872± 9    b</t>
  </si>
  <si>
    <t>2936.34±32.52     b</t>
  </si>
  <si>
    <t>2887.76±16.18   b</t>
  </si>
  <si>
    <t>7.29±0.04  a</t>
  </si>
  <si>
    <t>0.0013±0.0003  g</t>
  </si>
  <si>
    <t>99.55±0.13  f</t>
  </si>
  <si>
    <t>I2</t>
  </si>
  <si>
    <t>2765±9     c</t>
  </si>
  <si>
    <t>2822.00±17.27    c</t>
  </si>
  <si>
    <t>2776.71±10.87    c</t>
  </si>
  <si>
    <t>7.23±0.03  b</t>
  </si>
  <si>
    <t>0.0013±0.0001  g</t>
  </si>
  <si>
    <t>99.60±0.05  e</t>
  </si>
  <si>
    <t>2415± 5    g</t>
  </si>
  <si>
    <t>2443.83±5.79      g</t>
  </si>
  <si>
    <t>2419.52±2.73     g</t>
  </si>
  <si>
    <t>6.93±0.17   d</t>
  </si>
  <si>
    <t>0.0034±0.0015 b</t>
  </si>
  <si>
    <t>99.78±0.07 c</t>
  </si>
  <si>
    <t>2550±16   f</t>
  </si>
  <si>
    <t>2570.61±22.60    f</t>
  </si>
  <si>
    <r>
      <t>2552</t>
    </r>
    <r>
      <rPr>
        <sz val="12"/>
        <rFont val="宋体"/>
        <charset val="134"/>
      </rPr>
      <t>.</t>
    </r>
    <r>
      <rPr>
        <sz val="12"/>
        <rFont val="Times New Roman"/>
        <charset val="134"/>
      </rPr>
      <t>27±16.32   f</t>
    </r>
  </si>
  <si>
    <t>7.07±0.10   d</t>
  </si>
  <si>
    <t>0.0024±0.0008  d</t>
  </si>
  <si>
    <t>99.83±0.08  b</t>
  </si>
  <si>
    <t>2729± 5     cd</t>
  </si>
  <si>
    <t>2783.13±44.89    d</t>
  </si>
  <si>
    <t>2743.23±15.26   cd</t>
  </si>
  <si>
    <t>7.11±0.19   c</t>
  </si>
  <si>
    <t>0.0034±0.0033 b</t>
  </si>
  <si>
    <t>99.64±0.28 d</t>
  </si>
  <si>
    <t>I3</t>
  </si>
  <si>
    <t>2696± 8    d</t>
  </si>
  <si>
    <t>2743.19± 12.90   d</t>
  </si>
  <si>
    <t>2705.84±2.74     d</t>
  </si>
  <si>
    <t>7.12±0.17  c</t>
  </si>
  <si>
    <t>0.0025±0.0019  d</t>
  </si>
  <si>
    <t>99.65±0.14  d</t>
  </si>
  <si>
    <t>2130±25   h</t>
  </si>
  <si>
    <t>2150.69±235.74   h</t>
  </si>
  <si>
    <t>2135.08±245.54   h</t>
  </si>
  <si>
    <t>6.59±0.84  e</t>
  </si>
  <si>
    <t>0.0101±0.0148  a</t>
  </si>
  <si>
    <t>99.84±0.15 a</t>
  </si>
  <si>
    <t>2454±27   g</t>
  </si>
  <si>
    <t>2483.74±40.30    g</t>
  </si>
  <si>
    <t>2461.14±29.51    g</t>
  </si>
  <si>
    <t>7.03±0.23  de</t>
  </si>
  <si>
    <t>0.0031±0.0028  cd</t>
  </si>
  <si>
    <t>99.77±0.18  c</t>
  </si>
  <si>
    <t>2634±4     e</t>
  </si>
  <si>
    <t>2687.22±21.71    de</t>
  </si>
  <si>
    <t>2647.83±8.94      de</t>
  </si>
  <si>
    <t>7.09±0.10  d</t>
  </si>
  <si>
    <t>0.0027±0.0016  c</t>
  </si>
  <si>
    <t>99.62±0.16  e</t>
  </si>
  <si>
    <t>CK</t>
  </si>
  <si>
    <t>2658±5     d</t>
  </si>
  <si>
    <t>2699.66±14.65    de</t>
  </si>
  <si>
    <t>2667.78±6.31     de</t>
  </si>
  <si>
    <t>7.20±0.04  bc</t>
  </si>
  <si>
    <t>0.0015±0.0002  f</t>
  </si>
  <si>
    <t>99.68±0.10  cd</t>
  </si>
  <si>
    <t>Irrigation</t>
  </si>
  <si>
    <t>***</t>
  </si>
  <si>
    <t>*</t>
  </si>
  <si>
    <t>ns</t>
  </si>
  <si>
    <t>**</t>
  </si>
  <si>
    <t>Fertilization</t>
  </si>
  <si>
    <t>Irrigation× Fertiliz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25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2"/>
      <color rgb="FFFF0000"/>
      <name val="Times New Roman"/>
      <charset val="134"/>
    </font>
    <font>
      <sz val="12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6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indent="1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justify"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2" borderId="0" xfId="0" applyFill="1">
      <alignment vertical="center"/>
    </xf>
    <xf numFmtId="176" fontId="3" fillId="0" borderId="0" xfId="0" applyNumberFormat="1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11" fontId="0" fillId="0" borderId="0" xfId="0" applyNumberFormat="1">
      <alignment vertical="center"/>
    </xf>
    <xf numFmtId="176" fontId="3" fillId="2" borderId="0" xfId="0" applyNumberFormat="1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0"/>
  <sheetViews>
    <sheetView tabSelected="1" zoomScaleSheetLayoutView="60" topLeftCell="A19" workbookViewId="0">
      <selection activeCell="G44" sqref="G44"/>
    </sheetView>
  </sheetViews>
  <sheetFormatPr defaultColWidth="10" defaultRowHeight="14.4"/>
  <cols>
    <col min="2" max="2" width="9.11111111111111" customWidth="1"/>
    <col min="3" max="3" width="13.5555555555556" customWidth="1"/>
    <col min="4" max="4" width="14.5555555555556" customWidth="1"/>
    <col min="5" max="5" width="15.1111111111111" customWidth="1"/>
    <col min="6" max="6" width="13.2222222222222" customWidth="1"/>
    <col min="7" max="7" width="14" customWidth="1"/>
    <col min="8" max="8" width="12.4444444444444" customWidth="1"/>
    <col min="9" max="9" width="12.5555555555556" customWidth="1"/>
    <col min="10" max="10" width="11.8888888888889" customWidth="1"/>
    <col min="11" max="11" width="15.3333333333333" customWidth="1"/>
    <col min="12" max="12" width="12.8888888888889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2662</v>
      </c>
      <c r="C2">
        <v>2713.783156</v>
      </c>
      <c r="D2">
        <v>2674.980969</v>
      </c>
      <c r="E2">
        <v>7.223542</v>
      </c>
      <c r="F2">
        <v>0.001318</v>
      </c>
      <c r="G2">
        <f>J2*100</f>
        <v>99.6177</v>
      </c>
      <c r="H2">
        <v>0.915899</v>
      </c>
      <c r="I2">
        <v>0.285023</v>
      </c>
      <c r="J2">
        <v>0.996177</v>
      </c>
      <c r="K2">
        <v>357.83888</v>
      </c>
      <c r="L2">
        <v>0.915898942067</v>
      </c>
    </row>
    <row r="3" spans="1:12">
      <c r="A3" t="s">
        <v>13</v>
      </c>
      <c r="B3">
        <v>2652</v>
      </c>
      <c r="C3">
        <v>2700.647675</v>
      </c>
      <c r="D3">
        <v>2665.104693</v>
      </c>
      <c r="E3">
        <v>7.161357</v>
      </c>
      <c r="F3">
        <v>0.001755</v>
      </c>
      <c r="G3">
        <f t="shared" ref="G3:G40" si="0">J3*100</f>
        <v>99.6239</v>
      </c>
      <c r="H3">
        <v>0.908448</v>
      </c>
      <c r="I3">
        <v>0.214842</v>
      </c>
      <c r="J3">
        <v>0.996239</v>
      </c>
      <c r="K3">
        <v>361.58198</v>
      </c>
      <c r="L3">
        <v>0.908447798802</v>
      </c>
    </row>
    <row r="4" spans="1:12">
      <c r="A4" t="s">
        <v>14</v>
      </c>
      <c r="B4">
        <v>2660</v>
      </c>
      <c r="C4">
        <v>2684.536199</v>
      </c>
      <c r="D4">
        <v>2663.246377</v>
      </c>
      <c r="E4">
        <v>7.222504</v>
      </c>
      <c r="F4">
        <v>0.001399</v>
      </c>
      <c r="G4">
        <f t="shared" si="0"/>
        <v>99.8011</v>
      </c>
      <c r="H4">
        <v>0.915855</v>
      </c>
      <c r="I4">
        <v>0.26873</v>
      </c>
      <c r="J4">
        <v>0.998011</v>
      </c>
      <c r="K4">
        <v>374.52011</v>
      </c>
      <c r="L4">
        <v>0.915854609157</v>
      </c>
    </row>
    <row r="5" spans="1:12">
      <c r="A5" t="s">
        <v>15</v>
      </c>
      <c r="B5">
        <v>3091</v>
      </c>
      <c r="C5">
        <v>3247.187944</v>
      </c>
      <c r="D5">
        <v>3142.498182</v>
      </c>
      <c r="E5">
        <v>7.304273</v>
      </c>
      <c r="F5">
        <v>0.001193</v>
      </c>
      <c r="G5">
        <f>J5*100</f>
        <v>99.0924</v>
      </c>
      <c r="H5">
        <v>0.908916</v>
      </c>
      <c r="I5">
        <v>0.271199</v>
      </c>
      <c r="J5">
        <v>0.990924</v>
      </c>
      <c r="K5">
        <v>426.30888</v>
      </c>
      <c r="L5">
        <v>0.908915607727</v>
      </c>
    </row>
    <row r="6" spans="1:12">
      <c r="A6" t="s">
        <v>16</v>
      </c>
      <c r="B6">
        <v>2891</v>
      </c>
      <c r="C6">
        <v>3019.804325</v>
      </c>
      <c r="D6">
        <v>2934.882114</v>
      </c>
      <c r="E6">
        <v>7.064637</v>
      </c>
      <c r="F6">
        <v>0.002858</v>
      </c>
      <c r="G6">
        <f>J6*100</f>
        <v>99.2074</v>
      </c>
      <c r="H6">
        <v>0.886475</v>
      </c>
      <c r="I6">
        <v>0.12102</v>
      </c>
      <c r="J6">
        <v>0.992074</v>
      </c>
      <c r="K6">
        <v>406.58246</v>
      </c>
      <c r="L6">
        <v>0.886475074742</v>
      </c>
    </row>
    <row r="7" spans="1:12">
      <c r="A7" t="s">
        <v>17</v>
      </c>
      <c r="B7">
        <v>2900</v>
      </c>
      <c r="C7">
        <v>3000.410399</v>
      </c>
      <c r="D7">
        <v>2930.614085</v>
      </c>
      <c r="E7">
        <v>7.270063</v>
      </c>
      <c r="F7">
        <v>0.001211</v>
      </c>
      <c r="G7">
        <f>J7*100</f>
        <v>99.3504</v>
      </c>
      <c r="H7">
        <v>0.911896</v>
      </c>
      <c r="I7">
        <v>0.284728</v>
      </c>
      <c r="J7">
        <v>0.993504</v>
      </c>
      <c r="K7">
        <v>403.34202</v>
      </c>
      <c r="L7">
        <v>0.911896392588</v>
      </c>
    </row>
    <row r="8" spans="1:12">
      <c r="A8" t="s">
        <v>18</v>
      </c>
      <c r="B8">
        <v>2598</v>
      </c>
      <c r="C8">
        <v>2682.580129</v>
      </c>
      <c r="D8">
        <v>2629.302632</v>
      </c>
      <c r="E8">
        <v>7.092581</v>
      </c>
      <c r="F8">
        <v>0.002204</v>
      </c>
      <c r="G8">
        <f t="shared" si="0"/>
        <v>99.4312</v>
      </c>
      <c r="H8">
        <v>0.902077</v>
      </c>
      <c r="I8">
        <v>0.174673</v>
      </c>
      <c r="J8">
        <v>0.994312</v>
      </c>
      <c r="K8">
        <v>352.55719</v>
      </c>
      <c r="L8">
        <v>0.902077396288</v>
      </c>
    </row>
    <row r="9" spans="1:12">
      <c r="A9" t="s">
        <v>19</v>
      </c>
      <c r="B9">
        <v>2606</v>
      </c>
      <c r="C9">
        <v>2632.017109</v>
      </c>
      <c r="D9">
        <v>2609.629442</v>
      </c>
      <c r="E9">
        <v>7.27406</v>
      </c>
      <c r="F9">
        <v>0.001097</v>
      </c>
      <c r="G9">
        <f t="shared" si="0"/>
        <v>99.7949</v>
      </c>
      <c r="H9">
        <v>0.924797</v>
      </c>
      <c r="I9">
        <v>0.349905</v>
      </c>
      <c r="J9">
        <v>0.997949</v>
      </c>
      <c r="K9">
        <v>357.65811</v>
      </c>
      <c r="L9">
        <v>0.924797360458</v>
      </c>
    </row>
    <row r="10" spans="1:12">
      <c r="A10" t="s">
        <v>20</v>
      </c>
      <c r="B10">
        <v>2570</v>
      </c>
      <c r="C10">
        <v>2604.252553</v>
      </c>
      <c r="D10">
        <v>2576.269297</v>
      </c>
      <c r="E10">
        <v>7.195238</v>
      </c>
      <c r="F10">
        <v>0.001324</v>
      </c>
      <c r="G10">
        <f t="shared" si="0"/>
        <v>99.7327</v>
      </c>
      <c r="H10">
        <v>0.916397</v>
      </c>
      <c r="I10">
        <v>0.293805</v>
      </c>
      <c r="J10">
        <v>0.997327</v>
      </c>
      <c r="K10">
        <v>367.83515</v>
      </c>
      <c r="L10">
        <v>0.916396904678</v>
      </c>
    </row>
    <row r="11" spans="1:12">
      <c r="A11" t="s">
        <v>21</v>
      </c>
      <c r="B11">
        <v>2670</v>
      </c>
      <c r="C11">
        <v>2753.439109</v>
      </c>
      <c r="D11">
        <v>2701.493308</v>
      </c>
      <c r="E11">
        <v>7.189287</v>
      </c>
      <c r="F11">
        <v>0.001658</v>
      </c>
      <c r="G11">
        <f t="shared" si="0"/>
        <v>99.4343</v>
      </c>
      <c r="H11">
        <v>0.911209</v>
      </c>
      <c r="I11">
        <v>0.225845</v>
      </c>
      <c r="J11">
        <v>0.994343</v>
      </c>
      <c r="K11">
        <v>366.79775</v>
      </c>
      <c r="L11">
        <v>0.911208933741</v>
      </c>
    </row>
    <row r="12" spans="1:12">
      <c r="A12" t="s">
        <v>22</v>
      </c>
      <c r="B12">
        <v>2680</v>
      </c>
      <c r="C12">
        <v>2745.10154</v>
      </c>
      <c r="D12">
        <v>2698.349754</v>
      </c>
      <c r="E12">
        <v>7.125297</v>
      </c>
      <c r="F12">
        <v>0.001809</v>
      </c>
      <c r="G12">
        <f t="shared" si="0"/>
        <v>99.5338</v>
      </c>
      <c r="H12">
        <v>0.902671</v>
      </c>
      <c r="I12">
        <v>0.206225</v>
      </c>
      <c r="J12">
        <v>0.995338</v>
      </c>
      <c r="K12">
        <v>385.43801</v>
      </c>
      <c r="L12">
        <v>0.902670797663</v>
      </c>
    </row>
    <row r="13" spans="1:12">
      <c r="A13" t="s">
        <v>23</v>
      </c>
      <c r="B13">
        <v>2678</v>
      </c>
      <c r="C13">
        <v>2709.831565</v>
      </c>
      <c r="D13">
        <v>2683.480198</v>
      </c>
      <c r="E13">
        <v>7.212935</v>
      </c>
      <c r="F13">
        <v>0.001383</v>
      </c>
      <c r="G13">
        <f t="shared" si="0"/>
        <v>99.7451</v>
      </c>
      <c r="H13">
        <v>0.91386</v>
      </c>
      <c r="I13">
        <v>0.270058</v>
      </c>
      <c r="J13">
        <v>0.997451</v>
      </c>
      <c r="K13">
        <v>390.46372</v>
      </c>
      <c r="L13">
        <v>0.913859678769</v>
      </c>
    </row>
    <row r="14" spans="1:12">
      <c r="A14" t="s">
        <v>24</v>
      </c>
      <c r="B14">
        <v>2881</v>
      </c>
      <c r="C14">
        <v>2971.039061</v>
      </c>
      <c r="D14">
        <v>2904.343958</v>
      </c>
      <c r="E14">
        <v>7.252835</v>
      </c>
      <c r="F14">
        <v>0.00124</v>
      </c>
      <c r="G14">
        <f>J14*100</f>
        <v>99.4157</v>
      </c>
      <c r="H14">
        <v>0.910486</v>
      </c>
      <c r="I14">
        <v>0.280022</v>
      </c>
      <c r="J14">
        <v>0.994157</v>
      </c>
      <c r="K14">
        <v>407.47608</v>
      </c>
      <c r="L14">
        <v>0.910486149036</v>
      </c>
    </row>
    <row r="15" spans="1:12">
      <c r="A15" t="s">
        <v>25</v>
      </c>
      <c r="B15">
        <v>2872</v>
      </c>
      <c r="C15">
        <v>2931.426617</v>
      </c>
      <c r="D15">
        <v>2886.931921</v>
      </c>
      <c r="E15">
        <v>7.338224</v>
      </c>
      <c r="F15">
        <v>0.001097</v>
      </c>
      <c r="G15">
        <f>J15*100</f>
        <v>99.5618</v>
      </c>
      <c r="H15">
        <v>0.921567</v>
      </c>
      <c r="I15">
        <v>0.317466</v>
      </c>
      <c r="J15">
        <v>0.995618</v>
      </c>
      <c r="K15">
        <v>394.823</v>
      </c>
      <c r="L15">
        <v>0.921567443711</v>
      </c>
    </row>
    <row r="16" spans="1:12">
      <c r="A16" t="s">
        <v>26</v>
      </c>
      <c r="B16">
        <v>2864</v>
      </c>
      <c r="C16">
        <v>2906.556554</v>
      </c>
      <c r="D16">
        <v>2872.005865</v>
      </c>
      <c r="E16">
        <v>7.273635</v>
      </c>
      <c r="F16">
        <v>0.001618</v>
      </c>
      <c r="G16">
        <f>J16*100</f>
        <v>99.6736</v>
      </c>
      <c r="H16">
        <v>0.913776</v>
      </c>
      <c r="I16">
        <v>0.215851</v>
      </c>
      <c r="J16">
        <v>0.996736</v>
      </c>
      <c r="K16">
        <v>414.52126</v>
      </c>
      <c r="L16">
        <v>0.913776165281</v>
      </c>
    </row>
    <row r="17" spans="1:12">
      <c r="A17" t="s">
        <v>27</v>
      </c>
      <c r="B17">
        <v>2772</v>
      </c>
      <c r="C17">
        <v>2828.332563</v>
      </c>
      <c r="D17">
        <v>2784.267459</v>
      </c>
      <c r="E17">
        <v>7.26849</v>
      </c>
      <c r="F17">
        <v>0.001262</v>
      </c>
      <c r="G17">
        <f>J17*100</f>
        <v>99.5991</v>
      </c>
      <c r="H17">
        <v>0.916891</v>
      </c>
      <c r="I17">
        <v>0.285925</v>
      </c>
      <c r="J17">
        <v>0.995991</v>
      </c>
      <c r="K17">
        <v>392.26042</v>
      </c>
      <c r="L17">
        <v>0.916890702289</v>
      </c>
    </row>
    <row r="18" spans="1:12">
      <c r="A18" t="s">
        <v>28</v>
      </c>
      <c r="B18">
        <v>2767</v>
      </c>
      <c r="C18">
        <v>2835.210089</v>
      </c>
      <c r="D18">
        <v>2781.6</v>
      </c>
      <c r="E18">
        <v>7.210561</v>
      </c>
      <c r="F18">
        <v>0.001293</v>
      </c>
      <c r="G18">
        <f>J18*100</f>
        <v>99.5462</v>
      </c>
      <c r="H18">
        <v>0.90979</v>
      </c>
      <c r="I18">
        <v>0.27943</v>
      </c>
      <c r="J18">
        <v>0.995462</v>
      </c>
      <c r="K18">
        <v>387.12994</v>
      </c>
      <c r="L18">
        <v>0.909790389549</v>
      </c>
    </row>
    <row r="19" spans="1:12">
      <c r="A19" t="s">
        <v>29</v>
      </c>
      <c r="B19">
        <v>2755</v>
      </c>
      <c r="C19">
        <v>2802.461576</v>
      </c>
      <c r="D19">
        <v>2764.25</v>
      </c>
      <c r="E19">
        <v>7.225644</v>
      </c>
      <c r="F19">
        <v>0.001324</v>
      </c>
      <c r="G19">
        <f>J19*100</f>
        <v>99.6519</v>
      </c>
      <c r="H19">
        <v>0.912194</v>
      </c>
      <c r="I19">
        <v>0.274067</v>
      </c>
      <c r="J19">
        <v>0.996519</v>
      </c>
      <c r="K19">
        <v>387.92195</v>
      </c>
      <c r="L19">
        <v>0.912193718527</v>
      </c>
    </row>
    <row r="20" spans="1:12">
      <c r="A20" t="s">
        <v>30</v>
      </c>
      <c r="B20">
        <v>2418</v>
      </c>
      <c r="C20">
        <v>2443.550162</v>
      </c>
      <c r="D20">
        <v>2422.264414</v>
      </c>
      <c r="E20">
        <v>7.120406</v>
      </c>
      <c r="F20">
        <v>0.001655</v>
      </c>
      <c r="G20">
        <f t="shared" si="0"/>
        <v>99.7949</v>
      </c>
      <c r="H20">
        <v>0.913963</v>
      </c>
      <c r="I20">
        <v>0.249848</v>
      </c>
      <c r="J20">
        <v>0.997949</v>
      </c>
      <c r="K20">
        <v>320.59895</v>
      </c>
      <c r="L20">
        <v>0.913962753971</v>
      </c>
    </row>
    <row r="21" spans="1:12">
      <c r="A21" t="s">
        <v>31</v>
      </c>
      <c r="B21">
        <v>2417</v>
      </c>
      <c r="C21">
        <v>2438.181761</v>
      </c>
      <c r="D21">
        <v>2419.480069</v>
      </c>
      <c r="E21">
        <v>6.884112</v>
      </c>
      <c r="F21">
        <v>0.004251</v>
      </c>
      <c r="G21">
        <f t="shared" si="0"/>
        <v>99.8322</v>
      </c>
      <c r="H21">
        <v>0.883679</v>
      </c>
      <c r="I21">
        <v>0.097331</v>
      </c>
      <c r="J21">
        <v>0.998322</v>
      </c>
      <c r="K21">
        <v>350.4766</v>
      </c>
      <c r="L21">
        <v>0.883679392297</v>
      </c>
    </row>
    <row r="22" spans="1:12">
      <c r="A22" t="s">
        <v>32</v>
      </c>
      <c r="B22">
        <v>2409</v>
      </c>
      <c r="C22">
        <v>2449.757972</v>
      </c>
      <c r="D22">
        <v>2416.808219</v>
      </c>
      <c r="E22">
        <v>6.797935</v>
      </c>
      <c r="F22">
        <v>0.004257</v>
      </c>
      <c r="G22">
        <f t="shared" si="0"/>
        <v>99.7016</v>
      </c>
      <c r="H22">
        <v>0.872989</v>
      </c>
      <c r="I22">
        <v>0.097507</v>
      </c>
      <c r="J22">
        <v>0.997016</v>
      </c>
      <c r="K22">
        <v>350.64062</v>
      </c>
      <c r="L22">
        <v>0.872988802664</v>
      </c>
    </row>
    <row r="23" spans="1:12">
      <c r="A23" t="s">
        <v>33</v>
      </c>
      <c r="B23">
        <v>2567</v>
      </c>
      <c r="C23">
        <v>2591.262427</v>
      </c>
      <c r="D23">
        <v>2569.809807</v>
      </c>
      <c r="E23">
        <v>6.956739</v>
      </c>
      <c r="F23">
        <v>0.003357</v>
      </c>
      <c r="G23">
        <f t="shared" si="0"/>
        <v>99.8073</v>
      </c>
      <c r="H23">
        <v>0.886153</v>
      </c>
      <c r="I23">
        <v>0.116046</v>
      </c>
      <c r="J23">
        <v>0.998073</v>
      </c>
      <c r="K23">
        <v>377.87229</v>
      </c>
      <c r="L23">
        <v>0.886153116718</v>
      </c>
    </row>
    <row r="24" spans="1:12">
      <c r="A24" t="s">
        <v>34</v>
      </c>
      <c r="B24">
        <v>2545</v>
      </c>
      <c r="C24">
        <v>2574.091388</v>
      </c>
      <c r="D24">
        <v>2549.477002</v>
      </c>
      <c r="E24">
        <v>7.14562</v>
      </c>
      <c r="F24">
        <v>0.001746</v>
      </c>
      <c r="G24">
        <f t="shared" si="0"/>
        <v>99.7731</v>
      </c>
      <c r="H24">
        <v>0.911212</v>
      </c>
      <c r="I24">
        <v>0.225102</v>
      </c>
      <c r="J24">
        <v>0.997731</v>
      </c>
      <c r="K24">
        <v>364.83734</v>
      </c>
      <c r="L24">
        <v>0.911211928446</v>
      </c>
    </row>
    <row r="25" spans="1:12">
      <c r="A25" t="s">
        <v>35</v>
      </c>
      <c r="B25">
        <v>2537</v>
      </c>
      <c r="C25">
        <v>2546.458227</v>
      </c>
      <c r="D25">
        <v>2537.528455</v>
      </c>
      <c r="E25">
        <v>7.105466</v>
      </c>
      <c r="F25">
        <v>0.002208</v>
      </c>
      <c r="G25">
        <f t="shared" si="0"/>
        <v>99.9192</v>
      </c>
      <c r="H25">
        <v>0.906455</v>
      </c>
      <c r="I25">
        <v>0.178502</v>
      </c>
      <c r="J25">
        <v>0.999192</v>
      </c>
      <c r="K25">
        <v>355.47492</v>
      </c>
      <c r="L25">
        <v>0.906455401265</v>
      </c>
    </row>
    <row r="26" spans="1:12">
      <c r="A26" t="s">
        <v>36</v>
      </c>
      <c r="B26">
        <v>2735</v>
      </c>
      <c r="C26">
        <v>2813.642273</v>
      </c>
      <c r="D26">
        <v>2757.462025</v>
      </c>
      <c r="E26">
        <v>7.193955</v>
      </c>
      <c r="F26">
        <v>0.00163</v>
      </c>
      <c r="G26">
        <f>J26*100</f>
        <v>99.4747</v>
      </c>
      <c r="H26">
        <v>0.909029</v>
      </c>
      <c r="I26">
        <v>0.224263</v>
      </c>
      <c r="J26">
        <v>0.994747</v>
      </c>
      <c r="K26">
        <v>375.82661</v>
      </c>
      <c r="L26">
        <v>0.909029312549</v>
      </c>
    </row>
    <row r="27" spans="1:12">
      <c r="A27" t="s">
        <v>37</v>
      </c>
      <c r="B27">
        <v>2726</v>
      </c>
      <c r="C27">
        <v>2804.170431</v>
      </c>
      <c r="D27">
        <v>2745.118621</v>
      </c>
      <c r="E27">
        <v>6.885579</v>
      </c>
      <c r="F27">
        <v>0.007191</v>
      </c>
      <c r="G27">
        <f>J27*100</f>
        <v>99.4809</v>
      </c>
      <c r="H27">
        <v>0.870425</v>
      </c>
      <c r="I27">
        <v>0.051014</v>
      </c>
      <c r="J27">
        <v>0.994809</v>
      </c>
      <c r="K27">
        <v>403.31716</v>
      </c>
      <c r="L27">
        <v>0.870425400264</v>
      </c>
    </row>
    <row r="28" spans="1:12">
      <c r="A28" t="s">
        <v>38</v>
      </c>
      <c r="B28">
        <v>2727</v>
      </c>
      <c r="C28">
        <v>2731.585171</v>
      </c>
      <c r="D28">
        <v>2727.109397</v>
      </c>
      <c r="E28">
        <v>7.23577</v>
      </c>
      <c r="F28">
        <v>0.001261</v>
      </c>
      <c r="G28">
        <f>J28*100</f>
        <v>99.9596</v>
      </c>
      <c r="H28">
        <v>0.914652</v>
      </c>
      <c r="I28">
        <v>0.290889</v>
      </c>
      <c r="J28">
        <v>0.999596</v>
      </c>
      <c r="K28">
        <v>390.89065</v>
      </c>
      <c r="L28">
        <v>0.914651621773</v>
      </c>
    </row>
    <row r="29" spans="1:12">
      <c r="A29" t="s">
        <v>39</v>
      </c>
      <c r="B29">
        <v>2705</v>
      </c>
      <c r="C29">
        <v>2728.665838</v>
      </c>
      <c r="D29">
        <v>2707.68997</v>
      </c>
      <c r="E29">
        <v>7.280273</v>
      </c>
      <c r="F29">
        <v>0.001098</v>
      </c>
      <c r="G29">
        <f>J29*100</f>
        <v>99.8135</v>
      </c>
      <c r="H29">
        <v>0.92122</v>
      </c>
      <c r="I29">
        <v>0.336776</v>
      </c>
      <c r="J29">
        <v>0.998135</v>
      </c>
      <c r="K29">
        <v>401.56984</v>
      </c>
      <c r="L29">
        <v>0.921220366734</v>
      </c>
    </row>
    <row r="30" spans="1:12">
      <c r="A30" t="s">
        <v>40</v>
      </c>
      <c r="B30">
        <v>2693</v>
      </c>
      <c r="C30">
        <v>2753.322494</v>
      </c>
      <c r="D30">
        <v>2707.142442</v>
      </c>
      <c r="E30">
        <v>6.940391</v>
      </c>
      <c r="F30">
        <v>0.004713</v>
      </c>
      <c r="G30">
        <f>J30*100</f>
        <v>99.5649</v>
      </c>
      <c r="H30">
        <v>0.878707</v>
      </c>
      <c r="I30">
        <v>0.078795</v>
      </c>
      <c r="J30">
        <v>0.995649</v>
      </c>
      <c r="K30">
        <v>403.61169</v>
      </c>
      <c r="L30">
        <v>0.878707238512</v>
      </c>
    </row>
    <row r="31" spans="1:12">
      <c r="A31" t="s">
        <v>41</v>
      </c>
      <c r="B31">
        <v>2689</v>
      </c>
      <c r="C31">
        <v>2747.586025</v>
      </c>
      <c r="D31">
        <v>2702.688172</v>
      </c>
      <c r="E31">
        <v>7.150446</v>
      </c>
      <c r="F31">
        <v>0.00173</v>
      </c>
      <c r="G31">
        <f>J31*100</f>
        <v>99.5835</v>
      </c>
      <c r="H31">
        <v>0.905472</v>
      </c>
      <c r="I31">
        <v>0.215016</v>
      </c>
      <c r="J31">
        <v>0.995835</v>
      </c>
      <c r="K31">
        <v>369.65255</v>
      </c>
      <c r="L31">
        <v>0.905472232703</v>
      </c>
    </row>
    <row r="32" spans="1:12">
      <c r="A32" t="s">
        <v>42</v>
      </c>
      <c r="B32">
        <v>2315</v>
      </c>
      <c r="C32">
        <v>2336.551325</v>
      </c>
      <c r="D32">
        <v>2318.988345</v>
      </c>
      <c r="E32">
        <v>7.06599</v>
      </c>
      <c r="F32">
        <v>0.001705</v>
      </c>
      <c r="G32">
        <f t="shared" si="0"/>
        <v>99.8166</v>
      </c>
      <c r="H32">
        <v>0.912074</v>
      </c>
      <c r="I32">
        <v>0.253419</v>
      </c>
      <c r="J32">
        <v>0.998166</v>
      </c>
      <c r="K32">
        <v>312.00924</v>
      </c>
      <c r="L32">
        <v>0.912074291762</v>
      </c>
    </row>
    <row r="33" spans="1:12">
      <c r="A33" t="s">
        <v>43</v>
      </c>
      <c r="B33">
        <v>2230</v>
      </c>
      <c r="C33">
        <v>2230</v>
      </c>
      <c r="D33">
        <v>2230</v>
      </c>
      <c r="E33">
        <v>7.084767</v>
      </c>
      <c r="F33">
        <v>0.001446</v>
      </c>
      <c r="G33">
        <f t="shared" si="0"/>
        <v>100</v>
      </c>
      <c r="H33">
        <v>0.918935</v>
      </c>
      <c r="I33">
        <v>0.310055</v>
      </c>
      <c r="J33">
        <v>1</v>
      </c>
      <c r="K33">
        <v>313.04252</v>
      </c>
      <c r="L33">
        <v>0.918935204386</v>
      </c>
    </row>
    <row r="34" spans="1:12">
      <c r="A34" t="s">
        <v>44</v>
      </c>
      <c r="B34">
        <v>1846</v>
      </c>
      <c r="C34">
        <v>1885.523971</v>
      </c>
      <c r="D34">
        <v>1856.240826</v>
      </c>
      <c r="E34">
        <v>5.614609</v>
      </c>
      <c r="F34">
        <v>0.027169</v>
      </c>
      <c r="G34">
        <f t="shared" si="0"/>
        <v>99.7047</v>
      </c>
      <c r="H34">
        <v>0.746546</v>
      </c>
      <c r="I34">
        <v>0.019939</v>
      </c>
      <c r="J34">
        <v>0.997047</v>
      </c>
      <c r="K34">
        <v>289.09429</v>
      </c>
      <c r="L34">
        <v>0.746546458788</v>
      </c>
    </row>
    <row r="35" spans="1:12">
      <c r="A35" t="s">
        <v>45</v>
      </c>
      <c r="B35">
        <v>2461</v>
      </c>
      <c r="C35">
        <v>2520.403316</v>
      </c>
      <c r="D35">
        <v>2478.218579</v>
      </c>
      <c r="E35">
        <v>6.773566</v>
      </c>
      <c r="F35">
        <v>0.006282</v>
      </c>
      <c r="G35">
        <f t="shared" si="0"/>
        <v>99.5711</v>
      </c>
      <c r="H35">
        <v>0.86748</v>
      </c>
      <c r="I35">
        <v>0.064679</v>
      </c>
      <c r="J35">
        <v>0.995711</v>
      </c>
      <c r="K35">
        <v>359.03974</v>
      </c>
      <c r="L35">
        <v>0.867480245923</v>
      </c>
    </row>
    <row r="36" spans="1:12">
      <c r="A36" t="s">
        <v>46</v>
      </c>
      <c r="B36">
        <v>2477</v>
      </c>
      <c r="C36">
        <v>2490.23394</v>
      </c>
      <c r="D36">
        <v>2478.133094</v>
      </c>
      <c r="E36">
        <v>7.174874</v>
      </c>
      <c r="F36">
        <v>0.001308</v>
      </c>
      <c r="G36">
        <f t="shared" si="0"/>
        <v>99.8881</v>
      </c>
      <c r="H36">
        <v>0.918113</v>
      </c>
      <c r="I36">
        <v>0.308619</v>
      </c>
      <c r="J36">
        <v>0.998881</v>
      </c>
      <c r="K36">
        <v>348.85093</v>
      </c>
      <c r="L36">
        <v>0.918113176452</v>
      </c>
    </row>
    <row r="37" spans="1:12">
      <c r="A37" t="s">
        <v>47</v>
      </c>
      <c r="B37">
        <v>2425</v>
      </c>
      <c r="C37">
        <v>2440.586017</v>
      </c>
      <c r="D37">
        <v>2427.061002</v>
      </c>
      <c r="E37">
        <v>7.154415</v>
      </c>
      <c r="F37">
        <v>0.001603</v>
      </c>
      <c r="G37">
        <f t="shared" si="0"/>
        <v>99.8632</v>
      </c>
      <c r="H37">
        <v>0.917987</v>
      </c>
      <c r="I37">
        <v>0.257194</v>
      </c>
      <c r="J37">
        <v>0.998632</v>
      </c>
      <c r="K37">
        <v>319.999</v>
      </c>
      <c r="L37">
        <v>0.917987465913</v>
      </c>
    </row>
    <row r="38" spans="1:12">
      <c r="A38" t="s">
        <v>48</v>
      </c>
      <c r="B38">
        <v>2632</v>
      </c>
      <c r="C38">
        <v>2710.316187</v>
      </c>
      <c r="D38">
        <v>2658.147627</v>
      </c>
      <c r="E38">
        <v>7.001546</v>
      </c>
      <c r="F38">
        <v>0.004445</v>
      </c>
      <c r="G38">
        <f>J38*100</f>
        <v>99.4623</v>
      </c>
      <c r="H38">
        <v>0.889029</v>
      </c>
      <c r="I38">
        <v>0.085478</v>
      </c>
      <c r="J38">
        <v>0.994623</v>
      </c>
      <c r="K38">
        <v>363.39832</v>
      </c>
      <c r="L38">
        <v>0.889028839951</v>
      </c>
    </row>
    <row r="39" spans="1:12">
      <c r="A39" t="s">
        <v>49</v>
      </c>
      <c r="B39">
        <v>2639</v>
      </c>
      <c r="C39">
        <v>2667.244381</v>
      </c>
      <c r="D39">
        <v>2642.876755</v>
      </c>
      <c r="E39">
        <v>7.201873</v>
      </c>
      <c r="F39">
        <v>0.001431</v>
      </c>
      <c r="G39">
        <f>J39*100</f>
        <v>99.7793</v>
      </c>
      <c r="H39">
        <v>0.914157</v>
      </c>
      <c r="I39">
        <v>0.264865</v>
      </c>
      <c r="J39">
        <v>0.997793</v>
      </c>
      <c r="K39">
        <v>379.32584</v>
      </c>
      <c r="L39">
        <v>0.914157273167</v>
      </c>
    </row>
    <row r="40" spans="1:12">
      <c r="A40" t="s">
        <v>50</v>
      </c>
      <c r="B40">
        <v>2631</v>
      </c>
      <c r="C40">
        <v>2684.085423</v>
      </c>
      <c r="D40">
        <v>2642.472477</v>
      </c>
      <c r="E40">
        <v>7.070375</v>
      </c>
      <c r="F40">
        <v>0.002211</v>
      </c>
      <c r="G40">
        <f>J40*100</f>
        <v>99.6177</v>
      </c>
      <c r="H40">
        <v>0.897812</v>
      </c>
      <c r="I40">
        <v>0.171939</v>
      </c>
      <c r="J40">
        <v>0.996177</v>
      </c>
      <c r="K40">
        <v>373.21183</v>
      </c>
      <c r="L40">
        <v>0.897811797851</v>
      </c>
    </row>
  </sheetData>
  <sortState ref="A2:L40">
    <sortCondition ref="A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40"/>
  <sheetViews>
    <sheetView workbookViewId="0">
      <selection activeCell="J42" sqref="J42"/>
    </sheetView>
  </sheetViews>
  <sheetFormatPr defaultColWidth="10" defaultRowHeight="14.4"/>
  <cols>
    <col min="2" max="4" width="9.11111111111111" style="17" customWidth="1"/>
    <col min="5" max="5" width="13.5555555555556" customWidth="1"/>
    <col min="6" max="7" width="9.11111111111111" customWidth="1"/>
    <col min="8" max="8" width="14.5555555555556" customWidth="1"/>
    <col min="9" max="10" width="9.11111111111111" customWidth="1"/>
    <col min="11" max="11" width="15.1111111111111" customWidth="1"/>
    <col min="12" max="13" width="9.11111111111111" customWidth="1"/>
    <col min="14" max="14" width="13.2222222222222" customWidth="1"/>
    <col min="15" max="16" width="9.11111111111111" customWidth="1"/>
    <col min="17" max="17" width="12.4444444444444" customWidth="1"/>
    <col min="18" max="19" width="9.11111111111111" customWidth="1"/>
    <col min="20" max="20" width="12.5555555555556" customWidth="1"/>
    <col min="21" max="22" width="9.11111111111111" customWidth="1"/>
    <col min="23" max="23" width="11.8888888888889" customWidth="1"/>
    <col min="24" max="25" width="9.11111111111111" customWidth="1"/>
    <col min="26" max="26" width="14" customWidth="1"/>
    <col min="27" max="28" width="9.11111111111111" customWidth="1"/>
    <col min="29" max="29" width="15.3333333333333" customWidth="1"/>
    <col min="30" max="31" width="9.11111111111111" customWidth="1"/>
    <col min="32" max="32" width="12.8888888888889"/>
    <col min="33" max="34" width="9.11111111111111" customWidth="1"/>
  </cols>
  <sheetData>
    <row r="1" spans="1:34">
      <c r="A1" t="s">
        <v>0</v>
      </c>
      <c r="B1" s="17" t="s">
        <v>1</v>
      </c>
      <c r="C1" s="17" t="s">
        <v>51</v>
      </c>
      <c r="D1" s="17" t="s">
        <v>52</v>
      </c>
      <c r="E1" t="s">
        <v>2</v>
      </c>
      <c r="F1" t="s">
        <v>51</v>
      </c>
      <c r="G1" t="s">
        <v>52</v>
      </c>
      <c r="H1" t="s">
        <v>3</v>
      </c>
      <c r="I1" t="s">
        <v>51</v>
      </c>
      <c r="J1" t="s">
        <v>52</v>
      </c>
      <c r="K1" t="s">
        <v>4</v>
      </c>
      <c r="L1" t="s">
        <v>51</v>
      </c>
      <c r="M1" t="s">
        <v>52</v>
      </c>
      <c r="N1" t="s">
        <v>5</v>
      </c>
      <c r="O1" t="s">
        <v>51</v>
      </c>
      <c r="P1" t="s">
        <v>52</v>
      </c>
      <c r="Q1" t="s">
        <v>7</v>
      </c>
      <c r="R1" t="s">
        <v>51</v>
      </c>
      <c r="S1" t="s">
        <v>52</v>
      </c>
      <c r="T1" t="s">
        <v>8</v>
      </c>
      <c r="U1" t="s">
        <v>51</v>
      </c>
      <c r="V1" t="s">
        <v>52</v>
      </c>
      <c r="W1" t="s">
        <v>9</v>
      </c>
      <c r="X1" t="s">
        <v>51</v>
      </c>
      <c r="Y1" t="s">
        <v>52</v>
      </c>
      <c r="Z1" t="s">
        <v>6</v>
      </c>
      <c r="AA1" t="s">
        <v>51</v>
      </c>
      <c r="AB1" t="s">
        <v>52</v>
      </c>
      <c r="AC1" t="s">
        <v>10</v>
      </c>
      <c r="AD1" t="s">
        <v>51</v>
      </c>
      <c r="AE1" t="s">
        <v>52</v>
      </c>
      <c r="AF1" t="s">
        <v>11</v>
      </c>
      <c r="AG1" t="s">
        <v>51</v>
      </c>
      <c r="AH1" t="s">
        <v>52</v>
      </c>
    </row>
    <row r="2" spans="1:34">
      <c r="A2" t="s">
        <v>12</v>
      </c>
      <c r="B2" s="17">
        <v>2662</v>
      </c>
      <c r="C2" s="17">
        <f>AVERAGE(B2:B4)</f>
        <v>2658</v>
      </c>
      <c r="D2" s="17">
        <f>STDEV(B2:B4)</f>
        <v>5.29150262212918</v>
      </c>
      <c r="E2">
        <v>2713.783156</v>
      </c>
      <c r="F2">
        <f>AVERAGE(E2:E4)</f>
        <v>2699.65567666667</v>
      </c>
      <c r="G2">
        <f>STDEV(E2:E4)</f>
        <v>14.6486917149608</v>
      </c>
      <c r="H2">
        <v>2674.980969</v>
      </c>
      <c r="I2">
        <f>AVERAGE(H2:H4)</f>
        <v>2667.77734633333</v>
      </c>
      <c r="J2">
        <f>STDEV(H2:H4)</f>
        <v>6.30733455841296</v>
      </c>
      <c r="K2">
        <v>7.223542</v>
      </c>
      <c r="L2">
        <f>AVERAGE(K2:K4)</f>
        <v>7.20246766666667</v>
      </c>
      <c r="M2">
        <f>STDEV(K2:K4)</f>
        <v>0.0356066643528054</v>
      </c>
      <c r="N2">
        <v>0.001318</v>
      </c>
      <c r="O2">
        <f>AVERAGE(N2:N4)</f>
        <v>0.00149066666666667</v>
      </c>
      <c r="P2">
        <f>STDEV(N2:N4)</f>
        <v>0.000232474371347324</v>
      </c>
      <c r="Q2">
        <v>0.915899</v>
      </c>
      <c r="R2">
        <f>AVERAGE(Q2:Q4)</f>
        <v>0.913400666666667</v>
      </c>
      <c r="S2">
        <f>STDEV(Q2:Q4)</f>
        <v>0.00428919157106944</v>
      </c>
      <c r="T2">
        <v>0.285023</v>
      </c>
      <c r="U2">
        <f>AVERAGE(T2:T4)</f>
        <v>0.256198333333333</v>
      </c>
      <c r="V2">
        <f>STDEV(T2:T4)</f>
        <v>0.0367304395880765</v>
      </c>
      <c r="W2">
        <v>0.996177</v>
      </c>
      <c r="X2">
        <f>AVERAGE(W2:W4)</f>
        <v>0.996809</v>
      </c>
      <c r="Y2">
        <f>STDEV(W2:W4)</f>
        <v>0.00104142402507336</v>
      </c>
      <c r="Z2">
        <f t="shared" ref="Z2:Z40" si="0">W2*100</f>
        <v>99.6177</v>
      </c>
      <c r="AA2">
        <f>AVERAGE(Z2:Z4)</f>
        <v>99.6809</v>
      </c>
      <c r="AB2">
        <f>STDEV(Z2:Z4)</f>
        <v>0.104142402507333</v>
      </c>
      <c r="AC2">
        <v>357.83888</v>
      </c>
      <c r="AD2">
        <f>AVERAGE(AC2:AC4)</f>
        <v>364.64699</v>
      </c>
      <c r="AE2">
        <f>STDEV(AC2:AC4)</f>
        <v>8.75280373956253</v>
      </c>
      <c r="AF2">
        <v>0.915898942067</v>
      </c>
      <c r="AG2">
        <f>AVERAGE(AF2:AF4)</f>
        <v>0.913400450008667</v>
      </c>
      <c r="AH2">
        <f>STDEV(AF2:AF4)</f>
        <v>0.00428917903950159</v>
      </c>
    </row>
    <row r="3" spans="1:32">
      <c r="A3" t="s">
        <v>13</v>
      </c>
      <c r="B3" s="17">
        <v>2652</v>
      </c>
      <c r="C3" s="17"/>
      <c r="E3">
        <v>2700.647675</v>
      </c>
      <c r="H3">
        <v>2665.104693</v>
      </c>
      <c r="K3">
        <v>7.161357</v>
      </c>
      <c r="N3">
        <v>0.001755</v>
      </c>
      <c r="Q3">
        <v>0.908448</v>
      </c>
      <c r="T3">
        <v>0.214842</v>
      </c>
      <c r="W3">
        <v>0.996239</v>
      </c>
      <c r="Z3">
        <f t="shared" si="0"/>
        <v>99.6239</v>
      </c>
      <c r="AC3">
        <v>361.58198</v>
      </c>
      <c r="AF3">
        <v>0.908447798802</v>
      </c>
    </row>
    <row r="4" spans="1:32">
      <c r="A4" t="s">
        <v>14</v>
      </c>
      <c r="B4" s="17">
        <v>2660</v>
      </c>
      <c r="C4" s="17"/>
      <c r="E4">
        <v>2684.536199</v>
      </c>
      <c r="H4">
        <v>2663.246377</v>
      </c>
      <c r="K4">
        <v>7.222504</v>
      </c>
      <c r="N4">
        <v>0.001399</v>
      </c>
      <c r="Q4">
        <v>0.915855</v>
      </c>
      <c r="T4">
        <v>0.26873</v>
      </c>
      <c r="W4">
        <v>0.998011</v>
      </c>
      <c r="Z4">
        <f t="shared" si="0"/>
        <v>99.8011</v>
      </c>
      <c r="AC4">
        <v>374.52011</v>
      </c>
      <c r="AF4">
        <v>0.915854609157</v>
      </c>
    </row>
    <row r="5" spans="1:34">
      <c r="A5" t="s">
        <v>24</v>
      </c>
      <c r="B5" s="17">
        <v>2881</v>
      </c>
      <c r="C5" s="17">
        <f>AVERAGE(B5:B7)</f>
        <v>2872.33333333333</v>
      </c>
      <c r="D5" s="17">
        <f>STDEV(B5:B7)</f>
        <v>8.50490054811538</v>
      </c>
      <c r="E5">
        <v>2971.039061</v>
      </c>
      <c r="F5">
        <f>AVERAGE(E5:E7)</f>
        <v>2936.340744</v>
      </c>
      <c r="G5">
        <f>STDEV(E5:E7)</f>
        <v>32.5209149683763</v>
      </c>
      <c r="H5">
        <v>2904.343958</v>
      </c>
      <c r="I5">
        <f>AVERAGE(H5:H7)</f>
        <v>2887.76058133333</v>
      </c>
      <c r="J5">
        <f>STDEV(H5:H7)</f>
        <v>16.1849644170196</v>
      </c>
      <c r="K5">
        <v>7.252835</v>
      </c>
      <c r="L5">
        <f>AVERAGE(K5:K7)</f>
        <v>7.28823133333333</v>
      </c>
      <c r="M5">
        <f>STDEV(K5:K7)</f>
        <v>0.0445265094110615</v>
      </c>
      <c r="N5">
        <v>0.00124</v>
      </c>
      <c r="O5">
        <f>AVERAGE(N5:N7)</f>
        <v>0.00131833333333333</v>
      </c>
      <c r="P5">
        <f>STDEV(N5:N7)</f>
        <v>0.000269188286025476</v>
      </c>
      <c r="Q5">
        <v>0.910486</v>
      </c>
      <c r="R5">
        <f>AVERAGE(Q5:Q7)</f>
        <v>0.915276333333333</v>
      </c>
      <c r="S5">
        <f>STDEV(Q5:Q7)</f>
        <v>0.00569081631519884</v>
      </c>
      <c r="T5">
        <v>0.280022</v>
      </c>
      <c r="U5">
        <f>AVERAGE(T5:T7)</f>
        <v>0.271113</v>
      </c>
      <c r="V5">
        <f>STDEV(T5:T7)</f>
        <v>0.0513899773010263</v>
      </c>
      <c r="W5">
        <v>0.994157</v>
      </c>
      <c r="X5">
        <f>AVERAGE(W5:W7)</f>
        <v>0.995503666666667</v>
      </c>
      <c r="Y5">
        <f>STDEV(W5:W7)</f>
        <v>0.00129329591870281</v>
      </c>
      <c r="Z5">
        <f t="shared" si="0"/>
        <v>99.4157</v>
      </c>
      <c r="AA5">
        <f>AVERAGE(Z5:Z7)</f>
        <v>99.5503666666667</v>
      </c>
      <c r="AB5">
        <f>STDEV(Z5:Z7)</f>
        <v>0.129329591870277</v>
      </c>
      <c r="AC5">
        <v>407.47608</v>
      </c>
      <c r="AD5">
        <f>AVERAGE(AC5:AC7)</f>
        <v>405.60678</v>
      </c>
      <c r="AE5">
        <f>STDEV(AC5:AC7)</f>
        <v>9.98128617084993</v>
      </c>
      <c r="AF5">
        <v>0.910486149036</v>
      </c>
      <c r="AG5">
        <f>AVERAGE(AF5:AF7)</f>
        <v>0.915276586009333</v>
      </c>
      <c r="AH5">
        <f>STDEV(AF5:AF7)</f>
        <v>0.00569097704177893</v>
      </c>
    </row>
    <row r="6" spans="1:32">
      <c r="A6" t="s">
        <v>25</v>
      </c>
      <c r="B6" s="17">
        <v>2872</v>
      </c>
      <c r="E6">
        <v>2931.426617</v>
      </c>
      <c r="H6">
        <v>2886.931921</v>
      </c>
      <c r="K6">
        <v>7.338224</v>
      </c>
      <c r="N6">
        <v>0.001097</v>
      </c>
      <c r="Q6">
        <v>0.921567</v>
      </c>
      <c r="T6">
        <v>0.317466</v>
      </c>
      <c r="W6">
        <v>0.995618</v>
      </c>
      <c r="Z6">
        <f t="shared" si="0"/>
        <v>99.5618</v>
      </c>
      <c r="AC6">
        <v>394.823</v>
      </c>
      <c r="AF6">
        <v>0.921567443711</v>
      </c>
    </row>
    <row r="7" spans="1:32">
      <c r="A7" t="s">
        <v>26</v>
      </c>
      <c r="B7" s="17">
        <v>2864</v>
      </c>
      <c r="E7">
        <v>2906.556554</v>
      </c>
      <c r="H7">
        <v>2872.005865</v>
      </c>
      <c r="K7">
        <v>7.273635</v>
      </c>
      <c r="N7">
        <v>0.001618</v>
      </c>
      <c r="Q7">
        <v>0.913776</v>
      </c>
      <c r="T7">
        <v>0.215851</v>
      </c>
      <c r="W7">
        <v>0.996736</v>
      </c>
      <c r="Z7">
        <f t="shared" si="0"/>
        <v>99.6736</v>
      </c>
      <c r="AC7">
        <v>414.52126</v>
      </c>
      <c r="AF7">
        <v>0.913776165281</v>
      </c>
    </row>
    <row r="8" spans="1:34">
      <c r="A8" t="s">
        <v>18</v>
      </c>
      <c r="B8" s="17">
        <v>2598</v>
      </c>
      <c r="C8" s="17">
        <f>AVERAGE(B8:B10)</f>
        <v>2591.33333333333</v>
      </c>
      <c r="D8" s="17">
        <f>STDEV(B8:B10)</f>
        <v>18.9032625050104</v>
      </c>
      <c r="E8">
        <v>2682.580129</v>
      </c>
      <c r="F8">
        <f>AVERAGE(E8:E10)</f>
        <v>2639.616597</v>
      </c>
      <c r="G8">
        <f>STDEV(E8:E10)</f>
        <v>39.7129255269057</v>
      </c>
      <c r="H8">
        <v>2629.302632</v>
      </c>
      <c r="I8">
        <f>AVERAGE(H8:H10)</f>
        <v>2605.06712366667</v>
      </c>
      <c r="J8">
        <f>STDEV(H8:H10)</f>
        <v>26.8094147033567</v>
      </c>
      <c r="K8">
        <v>7.092581</v>
      </c>
      <c r="L8">
        <f>AVERAGE(K8:K10)</f>
        <v>7.187293</v>
      </c>
      <c r="M8">
        <f>STDEV(K8:K10)</f>
        <v>0.0909999952142858</v>
      </c>
      <c r="N8">
        <v>0.002204</v>
      </c>
      <c r="O8">
        <f>AVERAGE(N8:N10)</f>
        <v>0.00154166666666667</v>
      </c>
      <c r="P8">
        <f>STDEV(N8:N10)</f>
        <v>0.000584719020841064</v>
      </c>
      <c r="Q8">
        <v>0.902077</v>
      </c>
      <c r="R8">
        <f>AVERAGE(Q8:Q10)</f>
        <v>0.914423666666667</v>
      </c>
      <c r="S8">
        <f>STDEV(Q8:Q10)</f>
        <v>0.0114878254397137</v>
      </c>
      <c r="T8">
        <v>0.174673</v>
      </c>
      <c r="U8">
        <f>AVERAGE(T8:T10)</f>
        <v>0.272794333333333</v>
      </c>
      <c r="V8">
        <f>STDEV(T8:T10)</f>
        <v>0.0894854711186868</v>
      </c>
      <c r="W8">
        <v>0.994312</v>
      </c>
      <c r="X8">
        <f>AVERAGE(W8:W10)</f>
        <v>0.996529333333333</v>
      </c>
      <c r="Y8">
        <f>STDEV(W8:W10)</f>
        <v>0.00194528823913921</v>
      </c>
      <c r="Z8">
        <f t="shared" si="0"/>
        <v>99.4312</v>
      </c>
      <c r="AA8">
        <f>AVERAGE(Z8:Z10)</f>
        <v>99.6529333333333</v>
      </c>
      <c r="AB8">
        <f>STDEV(Z8:Z10)</f>
        <v>0.194528823913917</v>
      </c>
      <c r="AC8">
        <v>352.55719</v>
      </c>
      <c r="AD8">
        <f>AVERAGE(AC8:AC10)</f>
        <v>359.35015</v>
      </c>
      <c r="AE8">
        <f>STDEV(AC8:AC10)</f>
        <v>7.77825590743838</v>
      </c>
      <c r="AF8">
        <v>0.902077396288</v>
      </c>
      <c r="AG8">
        <f>AVERAGE(AF8:AF10)</f>
        <v>0.914423887141333</v>
      </c>
      <c r="AH8">
        <f>STDEV(AF8:AF10)</f>
        <v>0.0114877670424463</v>
      </c>
    </row>
    <row r="9" spans="1:32">
      <c r="A9" t="s">
        <v>19</v>
      </c>
      <c r="B9" s="17">
        <v>2606</v>
      </c>
      <c r="E9">
        <v>2632.017109</v>
      </c>
      <c r="H9">
        <v>2609.629442</v>
      </c>
      <c r="K9">
        <v>7.27406</v>
      </c>
      <c r="N9">
        <v>0.001097</v>
      </c>
      <c r="Q9">
        <v>0.924797</v>
      </c>
      <c r="T9">
        <v>0.349905</v>
      </c>
      <c r="W9">
        <v>0.997949</v>
      </c>
      <c r="Z9">
        <f t="shared" si="0"/>
        <v>99.7949</v>
      </c>
      <c r="AC9">
        <v>357.65811</v>
      </c>
      <c r="AF9">
        <v>0.924797360458</v>
      </c>
    </row>
    <row r="10" spans="1:32">
      <c r="A10" t="s">
        <v>20</v>
      </c>
      <c r="B10" s="17">
        <v>2570</v>
      </c>
      <c r="E10">
        <v>2604.252553</v>
      </c>
      <c r="H10">
        <v>2576.269297</v>
      </c>
      <c r="K10">
        <v>7.195238</v>
      </c>
      <c r="N10">
        <v>0.001324</v>
      </c>
      <c r="Q10">
        <v>0.916397</v>
      </c>
      <c r="T10">
        <v>0.293805</v>
      </c>
      <c r="W10">
        <v>0.997327</v>
      </c>
      <c r="Z10">
        <f t="shared" si="0"/>
        <v>99.7327</v>
      </c>
      <c r="AC10">
        <v>367.83515</v>
      </c>
      <c r="AF10">
        <v>0.916396904678</v>
      </c>
    </row>
    <row r="11" spans="1:34">
      <c r="A11" t="s">
        <v>21</v>
      </c>
      <c r="B11" s="17">
        <v>2670</v>
      </c>
      <c r="C11" s="17">
        <f>AVERAGE(B11:B13)</f>
        <v>2676</v>
      </c>
      <c r="D11" s="17">
        <f>STDEV(B11:B13)</f>
        <v>5.29150262212918</v>
      </c>
      <c r="E11">
        <v>2753.439109</v>
      </c>
      <c r="F11">
        <f>AVERAGE(E11:E13)</f>
        <v>2736.12407133333</v>
      </c>
      <c r="G11">
        <f>STDEV(E11:E13)</f>
        <v>23.1484487854742</v>
      </c>
      <c r="H11">
        <v>2701.493308</v>
      </c>
      <c r="I11">
        <f>AVERAGE(H11:H13)</f>
        <v>2694.44108666667</v>
      </c>
      <c r="J11">
        <f>STDEV(H11:H13)</f>
        <v>9.62165750845576</v>
      </c>
      <c r="K11">
        <v>7.189287</v>
      </c>
      <c r="L11">
        <f>AVERAGE(K11:K13)</f>
        <v>7.17583966666667</v>
      </c>
      <c r="M11">
        <f>STDEV(K11:K13)</f>
        <v>0.0453401349946528</v>
      </c>
      <c r="N11">
        <v>0.001658</v>
      </c>
      <c r="O11">
        <f>AVERAGE(N11:N13)</f>
        <v>0.00161666666666667</v>
      </c>
      <c r="P11">
        <f>STDEV(N11:N13)</f>
        <v>0.000215986882317731</v>
      </c>
      <c r="Q11">
        <v>0.911209</v>
      </c>
      <c r="R11">
        <f>AVERAGE(Q11:Q13)</f>
        <v>0.909246666666667</v>
      </c>
      <c r="S11">
        <f>STDEV(Q11:Q13)</f>
        <v>0.00584692178272751</v>
      </c>
      <c r="T11">
        <v>0.225845</v>
      </c>
      <c r="U11">
        <f>AVERAGE(T11:T13)</f>
        <v>0.234042666666667</v>
      </c>
      <c r="V11">
        <f>STDEV(T11:T13)</f>
        <v>0.0326965483856222</v>
      </c>
      <c r="W11">
        <v>0.994343</v>
      </c>
      <c r="X11">
        <f>AVERAGE(W11:W13)</f>
        <v>0.995710666666667</v>
      </c>
      <c r="Y11">
        <f>STDEV(W11:W13)</f>
        <v>0.00158715983232104</v>
      </c>
      <c r="Z11">
        <f t="shared" si="0"/>
        <v>99.4343</v>
      </c>
      <c r="AA11">
        <f>AVERAGE(Z11:Z13)</f>
        <v>99.5710666666667</v>
      </c>
      <c r="AB11">
        <f>STDEV(Z11:Z13)</f>
        <v>0.158715983232103</v>
      </c>
      <c r="AC11">
        <v>366.79775</v>
      </c>
      <c r="AD11">
        <f>AVERAGE(AC11:AC13)</f>
        <v>380.899826666667</v>
      </c>
      <c r="AE11">
        <f>STDEV(AC11:AC13)</f>
        <v>12.4685951488303</v>
      </c>
      <c r="AF11">
        <v>0.911208933741</v>
      </c>
      <c r="AG11">
        <f>AVERAGE(AF11:AF13)</f>
        <v>0.909246470057667</v>
      </c>
      <c r="AH11">
        <f>STDEV(AF11:AF13)</f>
        <v>0.00584689771437408</v>
      </c>
    </row>
    <row r="12" spans="1:32">
      <c r="A12" t="s">
        <v>22</v>
      </c>
      <c r="B12" s="17">
        <v>2680</v>
      </c>
      <c r="E12">
        <v>2745.10154</v>
      </c>
      <c r="H12">
        <v>2698.349754</v>
      </c>
      <c r="K12">
        <v>7.125297</v>
      </c>
      <c r="N12">
        <v>0.001809</v>
      </c>
      <c r="Q12">
        <v>0.902671</v>
      </c>
      <c r="T12">
        <v>0.206225</v>
      </c>
      <c r="W12">
        <v>0.995338</v>
      </c>
      <c r="Z12">
        <f t="shared" si="0"/>
        <v>99.5338</v>
      </c>
      <c r="AC12">
        <v>385.43801</v>
      </c>
      <c r="AF12">
        <v>0.902670797663</v>
      </c>
    </row>
    <row r="13" spans="1:32">
      <c r="A13" t="s">
        <v>23</v>
      </c>
      <c r="B13" s="17">
        <v>2678</v>
      </c>
      <c r="E13">
        <v>2709.831565</v>
      </c>
      <c r="H13">
        <v>2683.480198</v>
      </c>
      <c r="K13">
        <v>7.212935</v>
      </c>
      <c r="N13">
        <v>0.001383</v>
      </c>
      <c r="Q13">
        <v>0.91386</v>
      </c>
      <c r="T13">
        <v>0.270058</v>
      </c>
      <c r="W13">
        <v>0.997451</v>
      </c>
      <c r="Z13">
        <f t="shared" si="0"/>
        <v>99.7451</v>
      </c>
      <c r="AC13">
        <v>390.46372</v>
      </c>
      <c r="AF13">
        <v>0.913859678769</v>
      </c>
    </row>
    <row r="14" spans="1:34">
      <c r="A14" t="s">
        <v>15</v>
      </c>
      <c r="B14" s="17">
        <v>3091</v>
      </c>
      <c r="C14" s="17">
        <f>AVERAGE(B14:B16)</f>
        <v>2960.66666666667</v>
      </c>
      <c r="D14" s="17">
        <f>STDEV(B14:B16)</f>
        <v>112.961645408224</v>
      </c>
      <c r="E14">
        <v>3247.187944</v>
      </c>
      <c r="F14">
        <f>AVERAGE(E14:E16)</f>
        <v>3089.13422266667</v>
      </c>
      <c r="G14">
        <f>STDEV(E14:E16)</f>
        <v>137.221591638887</v>
      </c>
      <c r="H14">
        <v>3142.498182</v>
      </c>
      <c r="I14">
        <f>AVERAGE(H14:H16)</f>
        <v>3002.66479366667</v>
      </c>
      <c r="J14">
        <f>STDEV(H14:H16)</f>
        <v>121.118067964576</v>
      </c>
      <c r="K14">
        <v>7.304273</v>
      </c>
      <c r="L14">
        <f>AVERAGE(K14:K16)</f>
        <v>7.212991</v>
      </c>
      <c r="M14">
        <f>STDEV(K14:K16)</f>
        <v>0.129611970944045</v>
      </c>
      <c r="N14">
        <v>0.001193</v>
      </c>
      <c r="O14">
        <f>AVERAGE(N14:N16)</f>
        <v>0.001754</v>
      </c>
      <c r="P14">
        <f>STDEV(N14:N16)</f>
        <v>0.000956134404777906</v>
      </c>
      <c r="Q14">
        <v>0.908916</v>
      </c>
      <c r="R14">
        <f>AVERAGE(Q14:Q16)</f>
        <v>0.902429</v>
      </c>
      <c r="S14">
        <f>STDEV(Q14:Q16)</f>
        <v>0.0138966789917591</v>
      </c>
      <c r="T14">
        <v>0.271199</v>
      </c>
      <c r="U14">
        <f>AVERAGE(T14:T16)</f>
        <v>0.225649</v>
      </c>
      <c r="V14">
        <f>STDEV(T14:T16)</f>
        <v>0.0908635195829437</v>
      </c>
      <c r="W14">
        <v>0.990924</v>
      </c>
      <c r="X14">
        <f>AVERAGE(W14:W16)</f>
        <v>0.992167333333333</v>
      </c>
      <c r="Y14">
        <f>STDEV(W14:W16)</f>
        <v>0.00129252981912735</v>
      </c>
      <c r="Z14">
        <f t="shared" si="0"/>
        <v>99.0924</v>
      </c>
      <c r="AA14">
        <f>AVERAGE(Z14:Z16)</f>
        <v>99.2167333333334</v>
      </c>
      <c r="AB14">
        <f>STDEV(Z14:Z16)</f>
        <v>0.129252981912738</v>
      </c>
      <c r="AC14">
        <v>426.30888</v>
      </c>
      <c r="AD14">
        <f>AVERAGE(AC14:AC16)</f>
        <v>412.077786666667</v>
      </c>
      <c r="AE14">
        <f>STDEV(AC14:AC16)</f>
        <v>12.4305320057081</v>
      </c>
      <c r="AF14">
        <v>0.908915607727</v>
      </c>
      <c r="AG14">
        <f>AVERAGE(AF14:AF16)</f>
        <v>0.902429025019</v>
      </c>
      <c r="AH14">
        <f>STDEV(AF14:AF16)</f>
        <v>0.013896678260564</v>
      </c>
    </row>
    <row r="15" spans="1:32">
      <c r="A15" t="s">
        <v>16</v>
      </c>
      <c r="B15" s="17">
        <v>2891</v>
      </c>
      <c r="E15">
        <v>3019.804325</v>
      </c>
      <c r="H15">
        <v>2934.882114</v>
      </c>
      <c r="K15">
        <v>7.064637</v>
      </c>
      <c r="N15">
        <v>0.002858</v>
      </c>
      <c r="Q15">
        <v>0.886475</v>
      </c>
      <c r="T15">
        <v>0.12102</v>
      </c>
      <c r="W15">
        <v>0.992074</v>
      </c>
      <c r="Z15">
        <f t="shared" si="0"/>
        <v>99.2074</v>
      </c>
      <c r="AC15">
        <v>406.58246</v>
      </c>
      <c r="AF15">
        <v>0.886475074742</v>
      </c>
    </row>
    <row r="16" spans="1:32">
      <c r="A16" t="s">
        <v>17</v>
      </c>
      <c r="B16" s="17">
        <v>2900</v>
      </c>
      <c r="E16">
        <v>3000.410399</v>
      </c>
      <c r="H16">
        <v>2930.614085</v>
      </c>
      <c r="K16">
        <v>7.270063</v>
      </c>
      <c r="N16">
        <v>0.001211</v>
      </c>
      <c r="Q16">
        <v>0.911896</v>
      </c>
      <c r="T16">
        <v>0.284728</v>
      </c>
      <c r="W16">
        <v>0.993504</v>
      </c>
      <c r="Z16">
        <f t="shared" si="0"/>
        <v>99.3504</v>
      </c>
      <c r="AC16">
        <v>403.34202</v>
      </c>
      <c r="AF16">
        <v>0.911896392588</v>
      </c>
    </row>
    <row r="17" spans="1:34">
      <c r="A17" t="s">
        <v>36</v>
      </c>
      <c r="B17" s="17">
        <v>2735</v>
      </c>
      <c r="C17" s="17">
        <f>AVERAGE(B17:B19)</f>
        <v>2729.33333333333</v>
      </c>
      <c r="D17" s="17">
        <f>STDEV(B17:B19)</f>
        <v>4.93288286231625</v>
      </c>
      <c r="E17">
        <v>2813.642273</v>
      </c>
      <c r="F17">
        <f>AVERAGE(E17:E19)</f>
        <v>2783.132625</v>
      </c>
      <c r="G17">
        <f>STDEV(E17:E19)</f>
        <v>44.8919141731539</v>
      </c>
      <c r="H17">
        <v>2757.462025</v>
      </c>
      <c r="I17">
        <f>AVERAGE(H17:H19)</f>
        <v>2743.23001433333</v>
      </c>
      <c r="J17">
        <f>STDEV(H17:H19)</f>
        <v>15.2641944753932</v>
      </c>
      <c r="K17">
        <v>7.193955</v>
      </c>
      <c r="L17">
        <f>AVERAGE(K17:K19)</f>
        <v>7.10510133333333</v>
      </c>
      <c r="M17">
        <f>STDEV(K17:K19)</f>
        <v>0.191258110103424</v>
      </c>
      <c r="N17">
        <v>0.00163</v>
      </c>
      <c r="O17">
        <f>AVERAGE(N17:N19)</f>
        <v>0.00336066666666667</v>
      </c>
      <c r="P17">
        <f>STDEV(N17:N19)</f>
        <v>0.00332229293310107</v>
      </c>
      <c r="Q17">
        <v>0.909029</v>
      </c>
      <c r="R17">
        <f>AVERAGE(Q17:Q19)</f>
        <v>0.898035333333333</v>
      </c>
      <c r="S17">
        <f>STDEV(Q17:Q19)</f>
        <v>0.0240759716799413</v>
      </c>
      <c r="T17">
        <v>0.224263</v>
      </c>
      <c r="U17">
        <f>AVERAGE(T17:T19)</f>
        <v>0.188722</v>
      </c>
      <c r="V17">
        <f>STDEV(T17:T19)</f>
        <v>0.12382397149583</v>
      </c>
      <c r="W17">
        <v>0.994747</v>
      </c>
      <c r="X17">
        <f>AVERAGE(W17:W19)</f>
        <v>0.996384</v>
      </c>
      <c r="Y17">
        <f>STDEV(W17:W19)</f>
        <v>0.00278184632932877</v>
      </c>
      <c r="Z17">
        <f t="shared" si="0"/>
        <v>99.4747</v>
      </c>
      <c r="AA17">
        <f>AVERAGE(Z17:Z19)</f>
        <v>99.6384</v>
      </c>
      <c r="AB17">
        <f>STDEV(Z17:Z19)</f>
        <v>0.278184632932882</v>
      </c>
      <c r="AC17">
        <v>375.82661</v>
      </c>
      <c r="AD17">
        <f>AVERAGE(AC17:AC19)</f>
        <v>390.011473333333</v>
      </c>
      <c r="AE17">
        <f>STDEV(AC17:AC19)</f>
        <v>13.7663465935604</v>
      </c>
      <c r="AF17">
        <v>0.909029312549</v>
      </c>
      <c r="AG17">
        <f>AVERAGE(AF17:AF19)</f>
        <v>0.898035444862</v>
      </c>
      <c r="AH17">
        <f>STDEV(AF17:AF19)</f>
        <v>0.0240756830075541</v>
      </c>
    </row>
    <row r="18" spans="1:32">
      <c r="A18" t="s">
        <v>37</v>
      </c>
      <c r="B18" s="17">
        <v>2726</v>
      </c>
      <c r="E18">
        <v>2804.170431</v>
      </c>
      <c r="H18">
        <v>2745.118621</v>
      </c>
      <c r="K18">
        <v>6.885579</v>
      </c>
      <c r="N18">
        <v>0.007191</v>
      </c>
      <c r="Q18">
        <v>0.870425</v>
      </c>
      <c r="T18">
        <v>0.051014</v>
      </c>
      <c r="W18">
        <v>0.994809</v>
      </c>
      <c r="Z18">
        <f t="shared" si="0"/>
        <v>99.4809</v>
      </c>
      <c r="AC18">
        <v>403.31716</v>
      </c>
      <c r="AF18">
        <v>0.870425400264</v>
      </c>
    </row>
    <row r="19" spans="1:32">
      <c r="A19" t="s">
        <v>38</v>
      </c>
      <c r="B19" s="17">
        <v>2727</v>
      </c>
      <c r="E19">
        <v>2731.585171</v>
      </c>
      <c r="H19">
        <v>2727.109397</v>
      </c>
      <c r="K19">
        <v>7.23577</v>
      </c>
      <c r="N19">
        <v>0.001261</v>
      </c>
      <c r="Q19">
        <v>0.914652</v>
      </c>
      <c r="T19">
        <v>0.290889</v>
      </c>
      <c r="W19">
        <v>0.999596</v>
      </c>
      <c r="Z19">
        <f t="shared" si="0"/>
        <v>99.9596</v>
      </c>
      <c r="AC19">
        <v>390.89065</v>
      </c>
      <c r="AF19">
        <v>0.914651621773</v>
      </c>
    </row>
    <row r="20" spans="1:34">
      <c r="A20" t="s">
        <v>30</v>
      </c>
      <c r="B20" s="17">
        <v>2418</v>
      </c>
      <c r="C20" s="17">
        <f>AVERAGE(B20:B22)</f>
        <v>2414.66666666667</v>
      </c>
      <c r="D20" s="17">
        <f>STDEV(B20:B22)</f>
        <v>4.93288286231625</v>
      </c>
      <c r="E20">
        <v>2443.550162</v>
      </c>
      <c r="F20">
        <f>AVERAGE(E20:E22)</f>
        <v>2443.829965</v>
      </c>
      <c r="G20">
        <f>STDEV(E20:E22)</f>
        <v>5.79317551678156</v>
      </c>
      <c r="H20">
        <v>2422.264414</v>
      </c>
      <c r="I20">
        <f>AVERAGE(H20:H22)</f>
        <v>2419.51756733333</v>
      </c>
      <c r="J20">
        <f>STDEV(H20:H22)</f>
        <v>2.72829077688924</v>
      </c>
      <c r="K20">
        <v>7.120406</v>
      </c>
      <c r="L20">
        <f>AVERAGE(K20:K22)</f>
        <v>6.934151</v>
      </c>
      <c r="M20">
        <f>STDEV(K20:K22)</f>
        <v>0.166957517353966</v>
      </c>
      <c r="N20">
        <v>0.001655</v>
      </c>
      <c r="O20">
        <f>AVERAGE(N20:N22)</f>
        <v>0.00338766666666667</v>
      </c>
      <c r="P20">
        <f>STDEV(N20:N22)</f>
        <v>0.00150053634855452</v>
      </c>
      <c r="Q20">
        <v>0.913963</v>
      </c>
      <c r="R20">
        <f>AVERAGE(Q20:Q22)</f>
        <v>0.890210333333333</v>
      </c>
      <c r="S20">
        <f>STDEV(Q20:Q22)</f>
        <v>0.0212534916033421</v>
      </c>
      <c r="T20">
        <v>0.249848</v>
      </c>
      <c r="U20">
        <f>AVERAGE(T20:T22)</f>
        <v>0.148228666666667</v>
      </c>
      <c r="V20">
        <f>STDEV(T20:T22)</f>
        <v>0.0880049681798325</v>
      </c>
      <c r="W20">
        <v>0.997949</v>
      </c>
      <c r="X20">
        <f>AVERAGE(W20:W22)</f>
        <v>0.997762333333333</v>
      </c>
      <c r="Y20">
        <f>STDEV(W20:W22)</f>
        <v>0.000672712667736637</v>
      </c>
      <c r="Z20">
        <f t="shared" si="0"/>
        <v>99.7949</v>
      </c>
      <c r="AA20">
        <f>AVERAGE(Z20:Z22)</f>
        <v>99.7762333333333</v>
      </c>
      <c r="AB20">
        <f>STDEV(Z20:Z22)</f>
        <v>0.0672712667736634</v>
      </c>
      <c r="AC20">
        <v>320.59895</v>
      </c>
      <c r="AD20">
        <f>AVERAGE(AC20:AC22)</f>
        <v>340.572056666667</v>
      </c>
      <c r="AE20">
        <f>STDEV(AC20:AC22)</f>
        <v>17.2974121786652</v>
      </c>
      <c r="AF20">
        <v>0.913962753971</v>
      </c>
      <c r="AG20">
        <f>AVERAGE(AF20:AF22)</f>
        <v>0.890210316310667</v>
      </c>
      <c r="AH20">
        <f>STDEV(AF20:AF22)</f>
        <v>0.021253373797619</v>
      </c>
    </row>
    <row r="21" spans="1:32">
      <c r="A21" t="s">
        <v>31</v>
      </c>
      <c r="B21" s="17">
        <v>2417</v>
      </c>
      <c r="E21">
        <v>2438.181761</v>
      </c>
      <c r="H21">
        <v>2419.480069</v>
      </c>
      <c r="K21">
        <v>6.884112</v>
      </c>
      <c r="N21">
        <v>0.004251</v>
      </c>
      <c r="Q21">
        <v>0.883679</v>
      </c>
      <c r="T21">
        <v>0.097331</v>
      </c>
      <c r="W21">
        <v>0.998322</v>
      </c>
      <c r="Z21">
        <f t="shared" si="0"/>
        <v>99.8322</v>
      </c>
      <c r="AC21">
        <v>350.4766</v>
      </c>
      <c r="AF21">
        <v>0.883679392297</v>
      </c>
    </row>
    <row r="22" spans="1:32">
      <c r="A22" t="s">
        <v>32</v>
      </c>
      <c r="B22" s="17">
        <v>2409</v>
      </c>
      <c r="E22">
        <v>2449.757972</v>
      </c>
      <c r="H22">
        <v>2416.808219</v>
      </c>
      <c r="K22">
        <v>6.797935</v>
      </c>
      <c r="N22">
        <v>0.004257</v>
      </c>
      <c r="Q22">
        <v>0.872989</v>
      </c>
      <c r="T22">
        <v>0.097507</v>
      </c>
      <c r="W22">
        <v>0.997016</v>
      </c>
      <c r="Z22">
        <f t="shared" si="0"/>
        <v>99.7016</v>
      </c>
      <c r="AC22">
        <v>350.64062</v>
      </c>
      <c r="AF22">
        <v>0.872988802664</v>
      </c>
    </row>
    <row r="23" spans="1:34">
      <c r="A23" t="s">
        <v>33</v>
      </c>
      <c r="B23" s="17">
        <v>2567</v>
      </c>
      <c r="C23" s="17">
        <f>AVERAGE(B23:B25)</f>
        <v>2549.66666666667</v>
      </c>
      <c r="D23" s="17">
        <f>STDEV(B23:B25)</f>
        <v>15.5349069303081</v>
      </c>
      <c r="E23">
        <v>2591.262427</v>
      </c>
      <c r="F23">
        <f>AVERAGE(E23:E25)</f>
        <v>2570.604014</v>
      </c>
      <c r="G23">
        <f>STDEV(E23:E25)</f>
        <v>22.6047653708661</v>
      </c>
      <c r="H23">
        <v>2569.809807</v>
      </c>
      <c r="I23">
        <f>AVERAGE(H23:H25)</f>
        <v>2552.27175466667</v>
      </c>
      <c r="J23">
        <f>STDEV(H23:H25)</f>
        <v>16.3211336489797</v>
      </c>
      <c r="K23">
        <v>6.956739</v>
      </c>
      <c r="L23">
        <f>AVERAGE(K23:K25)</f>
        <v>7.069275</v>
      </c>
      <c r="M23">
        <f>STDEV(K23:K25)</f>
        <v>0.0995055244747749</v>
      </c>
      <c r="N23">
        <v>0.003357</v>
      </c>
      <c r="O23">
        <f>AVERAGE(N23:N25)</f>
        <v>0.002437</v>
      </c>
      <c r="P23">
        <f>STDEV(N23:N25)</f>
        <v>0.000829554699823948</v>
      </c>
      <c r="Q23">
        <v>0.886153</v>
      </c>
      <c r="R23">
        <f>AVERAGE(Q23:Q25)</f>
        <v>0.901273333333333</v>
      </c>
      <c r="S23">
        <f>STDEV(Q23:Q25)</f>
        <v>0.0133088550346502</v>
      </c>
      <c r="T23">
        <v>0.116046</v>
      </c>
      <c r="U23">
        <f>AVERAGE(T23:T25)</f>
        <v>0.173216666666667</v>
      </c>
      <c r="V23">
        <f>STDEV(T23:T25)</f>
        <v>0.0547197756330683</v>
      </c>
      <c r="W23">
        <v>0.998073</v>
      </c>
      <c r="X23">
        <f>AVERAGE(W23:W25)</f>
        <v>0.998332</v>
      </c>
      <c r="Y23">
        <f>STDEV(W23:W25)</f>
        <v>0.000764160323492365</v>
      </c>
      <c r="Z23">
        <f t="shared" si="0"/>
        <v>99.8073</v>
      </c>
      <c r="AA23">
        <f>AVERAGE(Z23:Z25)</f>
        <v>99.8332</v>
      </c>
      <c r="AB23">
        <f>STDEV(Z23:Z25)</f>
        <v>0.076416032349242</v>
      </c>
      <c r="AC23">
        <v>377.87229</v>
      </c>
      <c r="AD23">
        <f>AVERAGE(AC23:AC25)</f>
        <v>366.061516666667</v>
      </c>
      <c r="AE23">
        <f>STDEV(AC23:AC25)</f>
        <v>11.2487555806246</v>
      </c>
      <c r="AF23">
        <v>0.886153116718</v>
      </c>
      <c r="AG23">
        <f>AVERAGE(AF23:AF25)</f>
        <v>0.901273482143</v>
      </c>
      <c r="AH23">
        <f>STDEV(AF23:AF25)</f>
        <v>0.0133088401314709</v>
      </c>
    </row>
    <row r="24" spans="1:32">
      <c r="A24" t="s">
        <v>34</v>
      </c>
      <c r="B24" s="17">
        <v>2545</v>
      </c>
      <c r="E24">
        <v>2574.091388</v>
      </c>
      <c r="H24">
        <v>2549.477002</v>
      </c>
      <c r="K24">
        <v>7.14562</v>
      </c>
      <c r="N24">
        <v>0.001746</v>
      </c>
      <c r="Q24">
        <v>0.911212</v>
      </c>
      <c r="T24">
        <v>0.225102</v>
      </c>
      <c r="W24">
        <v>0.997731</v>
      </c>
      <c r="Z24">
        <f t="shared" si="0"/>
        <v>99.7731</v>
      </c>
      <c r="AC24">
        <v>364.83734</v>
      </c>
      <c r="AF24">
        <v>0.911211928446</v>
      </c>
    </row>
    <row r="25" spans="1:32">
      <c r="A25" t="s">
        <v>35</v>
      </c>
      <c r="B25" s="17">
        <v>2537</v>
      </c>
      <c r="E25">
        <v>2546.458227</v>
      </c>
      <c r="H25">
        <v>2537.528455</v>
      </c>
      <c r="K25">
        <v>7.105466</v>
      </c>
      <c r="N25">
        <v>0.002208</v>
      </c>
      <c r="Q25">
        <v>0.906455</v>
      </c>
      <c r="T25">
        <v>0.178502</v>
      </c>
      <c r="W25">
        <v>0.999192</v>
      </c>
      <c r="Z25">
        <f t="shared" si="0"/>
        <v>99.9192</v>
      </c>
      <c r="AC25">
        <v>355.47492</v>
      </c>
      <c r="AF25">
        <v>0.906455401265</v>
      </c>
    </row>
    <row r="26" spans="1:34">
      <c r="A26" t="s">
        <v>27</v>
      </c>
      <c r="B26" s="17">
        <v>2772</v>
      </c>
      <c r="C26" s="17">
        <f>AVERAGE(B26:B28)</f>
        <v>2764.66666666667</v>
      </c>
      <c r="D26" s="17">
        <f>STDEV(B26:B28)</f>
        <v>8.73689494805411</v>
      </c>
      <c r="E26">
        <v>2828.332563</v>
      </c>
      <c r="F26">
        <f>AVERAGE(E26:E28)</f>
        <v>2822.00140933333</v>
      </c>
      <c r="G26">
        <f>STDEV(E26:E28)</f>
        <v>17.2678575970211</v>
      </c>
      <c r="H26">
        <v>2784.267459</v>
      </c>
      <c r="I26">
        <f>AVERAGE(H26:H28)</f>
        <v>2776.70581966667</v>
      </c>
      <c r="J26">
        <f>STDEV(H26:H28)</f>
        <v>10.8691957869734</v>
      </c>
      <c r="K26">
        <v>7.26849</v>
      </c>
      <c r="L26">
        <f>AVERAGE(K26:K28)</f>
        <v>7.23489833333333</v>
      </c>
      <c r="M26">
        <f>STDEV(K26:K28)</f>
        <v>0.0300528580060753</v>
      </c>
      <c r="N26">
        <v>0.001262</v>
      </c>
      <c r="O26">
        <f>AVERAGE(N26:N28)</f>
        <v>0.001293</v>
      </c>
      <c r="P26">
        <f>STDEV(N26:N28)</f>
        <v>3.1e-5</v>
      </c>
      <c r="Q26">
        <v>0.916891</v>
      </c>
      <c r="R26">
        <f>AVERAGE(Q26:Q28)</f>
        <v>0.912958333333333</v>
      </c>
      <c r="S26">
        <f>STDEV(Q26:Q28)</f>
        <v>0.00361167611135515</v>
      </c>
      <c r="T26">
        <v>0.285925</v>
      </c>
      <c r="U26">
        <f>AVERAGE(T26:T28)</f>
        <v>0.279807333333333</v>
      </c>
      <c r="V26">
        <f>STDEV(T26:T28)</f>
        <v>0.00593799851240578</v>
      </c>
      <c r="W26">
        <v>0.995991</v>
      </c>
      <c r="X26">
        <f>AVERAGE(W26:W28)</f>
        <v>0.995990666666667</v>
      </c>
      <c r="Y26">
        <f>STDEV(W26:W28)</f>
        <v>0.00052850007883952</v>
      </c>
      <c r="Z26">
        <f t="shared" si="0"/>
        <v>99.5991</v>
      </c>
      <c r="AA26">
        <f>AVERAGE(Z26:Z28)</f>
        <v>99.5990666666667</v>
      </c>
      <c r="AB26">
        <f>STDEV(Z26:Z28)</f>
        <v>0.0528500078839471</v>
      </c>
      <c r="AC26">
        <v>392.26042</v>
      </c>
      <c r="AD26">
        <f>AVERAGE(AC26:AC28)</f>
        <v>389.104103333333</v>
      </c>
      <c r="AE26">
        <f>STDEV(AC26:AC28)</f>
        <v>2.76198680938802</v>
      </c>
      <c r="AF26">
        <v>0.916890702289</v>
      </c>
      <c r="AG26">
        <f>AVERAGE(AF26:AF28)</f>
        <v>0.912958270121667</v>
      </c>
      <c r="AH26">
        <f>STDEV(AF26:AF28)</f>
        <v>0.00361137295320382</v>
      </c>
    </row>
    <row r="27" spans="1:32">
      <c r="A27" t="s">
        <v>28</v>
      </c>
      <c r="B27" s="17">
        <v>2767</v>
      </c>
      <c r="E27">
        <v>2835.210089</v>
      </c>
      <c r="H27">
        <v>2781.6</v>
      </c>
      <c r="K27">
        <v>7.210561</v>
      </c>
      <c r="N27">
        <v>0.001293</v>
      </c>
      <c r="Q27">
        <v>0.90979</v>
      </c>
      <c r="T27">
        <v>0.27943</v>
      </c>
      <c r="W27">
        <v>0.995462</v>
      </c>
      <c r="Z27">
        <f t="shared" si="0"/>
        <v>99.5462</v>
      </c>
      <c r="AC27">
        <v>387.12994</v>
      </c>
      <c r="AF27">
        <v>0.909790389549</v>
      </c>
    </row>
    <row r="28" spans="1:32">
      <c r="A28" t="s">
        <v>29</v>
      </c>
      <c r="B28" s="17">
        <v>2755</v>
      </c>
      <c r="E28">
        <v>2802.461576</v>
      </c>
      <c r="H28">
        <v>2764.25</v>
      </c>
      <c r="K28">
        <v>7.225644</v>
      </c>
      <c r="N28">
        <v>0.001324</v>
      </c>
      <c r="Q28">
        <v>0.912194</v>
      </c>
      <c r="T28">
        <v>0.274067</v>
      </c>
      <c r="W28">
        <v>0.996519</v>
      </c>
      <c r="Z28">
        <f t="shared" si="0"/>
        <v>99.6519</v>
      </c>
      <c r="AC28">
        <v>387.92195</v>
      </c>
      <c r="AF28">
        <v>0.912193718527</v>
      </c>
    </row>
    <row r="29" spans="1:34">
      <c r="A29" t="s">
        <v>48</v>
      </c>
      <c r="B29" s="17">
        <v>2632</v>
      </c>
      <c r="C29" s="17">
        <f>AVERAGE(B29:B31)</f>
        <v>2634</v>
      </c>
      <c r="D29" s="17">
        <f>STDEV(B29:B31)</f>
        <v>4.35889894354067</v>
      </c>
      <c r="E29">
        <v>2710.316187</v>
      </c>
      <c r="F29">
        <f>AVERAGE(E29:E31)</f>
        <v>2687.21533033333</v>
      </c>
      <c r="G29">
        <f>STDEV(E29:E31)</f>
        <v>21.7058139207413</v>
      </c>
      <c r="H29">
        <v>2658.147627</v>
      </c>
      <c r="I29">
        <f>AVERAGE(H29:H31)</f>
        <v>2647.83228633333</v>
      </c>
      <c r="J29">
        <f>STDEV(H29:H31)</f>
        <v>8.93563371996423</v>
      </c>
      <c r="K29">
        <v>7.001546</v>
      </c>
      <c r="L29">
        <f>AVERAGE(K29:K31)</f>
        <v>7.09126466666667</v>
      </c>
      <c r="M29">
        <f>STDEV(K29:K31)</f>
        <v>0.101784136103488</v>
      </c>
      <c r="N29">
        <v>0.004445</v>
      </c>
      <c r="O29">
        <f>AVERAGE(N29:N31)</f>
        <v>0.00269566666666667</v>
      </c>
      <c r="P29">
        <f>STDEV(N29:N31)</f>
        <v>0.00156436099840585</v>
      </c>
      <c r="Q29">
        <v>0.889029</v>
      </c>
      <c r="R29">
        <f>AVERAGE(Q29:Q31)</f>
        <v>0.900332666666667</v>
      </c>
      <c r="S29">
        <f>STDEV(Q29:Q31)</f>
        <v>0.0127522318177382</v>
      </c>
      <c r="T29">
        <v>0.085478</v>
      </c>
      <c r="U29">
        <f>AVERAGE(T29:T31)</f>
        <v>0.174094</v>
      </c>
      <c r="V29">
        <f>STDEV(T29:T31)</f>
        <v>0.0897129141261168</v>
      </c>
      <c r="W29">
        <v>0.994623</v>
      </c>
      <c r="X29">
        <f>AVERAGE(W29:W31)</f>
        <v>0.996197666666667</v>
      </c>
      <c r="Y29">
        <f>STDEV(W29:W31)</f>
        <v>0.00158510104830365</v>
      </c>
      <c r="Z29">
        <f t="shared" si="0"/>
        <v>99.4623</v>
      </c>
      <c r="AA29">
        <f>AVERAGE(Z29:Z31)</f>
        <v>99.6197666666667</v>
      </c>
      <c r="AB29">
        <f>STDEV(Z29:Z31)</f>
        <v>0.158510104830369</v>
      </c>
      <c r="AC29">
        <v>363.39832</v>
      </c>
      <c r="AD29">
        <f>AVERAGE(AC29:AC31)</f>
        <v>371.978663333333</v>
      </c>
      <c r="AE29">
        <f>STDEV(AC29:AC31)</f>
        <v>8.03504812421391</v>
      </c>
      <c r="AF29">
        <v>0.889028839951</v>
      </c>
      <c r="AG29">
        <f>AVERAGE(AF29:AF31)</f>
        <v>0.900332636989667</v>
      </c>
      <c r="AH29">
        <f>STDEV(AF29:AF31)</f>
        <v>0.012752470797654</v>
      </c>
    </row>
    <row r="30" spans="1:32">
      <c r="A30" t="s">
        <v>49</v>
      </c>
      <c r="B30" s="17">
        <v>2639</v>
      </c>
      <c r="E30">
        <v>2667.244381</v>
      </c>
      <c r="H30">
        <v>2642.876755</v>
      </c>
      <c r="K30">
        <v>7.201873</v>
      </c>
      <c r="N30">
        <v>0.001431</v>
      </c>
      <c r="Q30">
        <v>0.914157</v>
      </c>
      <c r="T30">
        <v>0.264865</v>
      </c>
      <c r="W30">
        <v>0.997793</v>
      </c>
      <c r="Z30">
        <f t="shared" si="0"/>
        <v>99.7793</v>
      </c>
      <c r="AC30">
        <v>379.32584</v>
      </c>
      <c r="AF30">
        <v>0.914157273167</v>
      </c>
    </row>
    <row r="31" spans="1:32">
      <c r="A31" t="s">
        <v>50</v>
      </c>
      <c r="B31" s="17">
        <v>2631</v>
      </c>
      <c r="E31">
        <v>2684.085423</v>
      </c>
      <c r="H31">
        <v>2642.472477</v>
      </c>
      <c r="K31">
        <v>7.070375</v>
      </c>
      <c r="N31">
        <v>0.002211</v>
      </c>
      <c r="Q31">
        <v>0.897812</v>
      </c>
      <c r="T31">
        <v>0.171939</v>
      </c>
      <c r="W31">
        <v>0.996177</v>
      </c>
      <c r="Z31">
        <f t="shared" si="0"/>
        <v>99.6177</v>
      </c>
      <c r="AC31">
        <v>373.21183</v>
      </c>
      <c r="AF31">
        <v>0.897811797851</v>
      </c>
    </row>
    <row r="32" spans="1:34">
      <c r="A32" t="s">
        <v>42</v>
      </c>
      <c r="B32" s="17">
        <v>2315</v>
      </c>
      <c r="C32" s="17">
        <f>AVERAGE(B32:B34)</f>
        <v>2130.33333333333</v>
      </c>
      <c r="D32" s="17">
        <f>STDEV(B32:B34)</f>
        <v>249.880638172175</v>
      </c>
      <c r="E32">
        <v>2336.551325</v>
      </c>
      <c r="F32">
        <f>AVERAGE(E32:E34)</f>
        <v>2150.69176533333</v>
      </c>
      <c r="G32">
        <f>STDEV(E32:E34)</f>
        <v>235.740886522719</v>
      </c>
      <c r="H32">
        <v>2318.988345</v>
      </c>
      <c r="I32">
        <f>AVERAGE(H32:H34)</f>
        <v>2135.07639033333</v>
      </c>
      <c r="J32">
        <f>STDEV(H32:H34)</f>
        <v>245.543652614512</v>
      </c>
      <c r="K32">
        <v>7.06599</v>
      </c>
      <c r="L32">
        <f>AVERAGE(K32:K34)</f>
        <v>6.58845533333333</v>
      </c>
      <c r="M32">
        <f>STDEV(K32:K34)</f>
        <v>0.843427919055525</v>
      </c>
      <c r="N32">
        <v>0.001705</v>
      </c>
      <c r="O32">
        <f>AVERAGE(N32:N34)</f>
        <v>0.0101066666666667</v>
      </c>
      <c r="P32">
        <f>STDEV(N32:N34)</f>
        <v>0.0147769815704471</v>
      </c>
      <c r="Q32">
        <v>0.912074</v>
      </c>
      <c r="R32">
        <f>AVERAGE(Q32:Q34)</f>
        <v>0.859185</v>
      </c>
      <c r="S32">
        <f>STDEV(Q32:Q34)</f>
        <v>0.097608537387874</v>
      </c>
      <c r="T32">
        <v>0.253419</v>
      </c>
      <c r="U32">
        <f>AVERAGE(T32:T34)</f>
        <v>0.194471</v>
      </c>
      <c r="V32">
        <f>STDEV(T32:T34)</f>
        <v>0.153778975780176</v>
      </c>
      <c r="W32">
        <v>0.998166</v>
      </c>
      <c r="X32">
        <f>AVERAGE(W32:W34)</f>
        <v>0.998404333333333</v>
      </c>
      <c r="Y32">
        <f>STDEV(W32:W34)</f>
        <v>0.00149085691242765</v>
      </c>
      <c r="Z32">
        <f t="shared" si="0"/>
        <v>99.8166</v>
      </c>
      <c r="AA32">
        <f>AVERAGE(Z32:Z34)</f>
        <v>99.8404333333333</v>
      </c>
      <c r="AB32">
        <f>STDEV(Z32:Z34)</f>
        <v>0.149085691242765</v>
      </c>
      <c r="AC32">
        <v>312.00924</v>
      </c>
      <c r="AD32">
        <f>AVERAGE(AC32:AC34)</f>
        <v>304.71535</v>
      </c>
      <c r="AE32">
        <f>STDEV(AC32:AC34)</f>
        <v>13.538096377715</v>
      </c>
      <c r="AF32">
        <v>0.912074291762</v>
      </c>
      <c r="AG32">
        <f>AVERAGE(AF32:AF34)</f>
        <v>0.859185318312</v>
      </c>
      <c r="AH32">
        <f>STDEV(AF32:AF34)</f>
        <v>0.0976084142718193</v>
      </c>
    </row>
    <row r="33" spans="1:32">
      <c r="A33" t="s">
        <v>43</v>
      </c>
      <c r="B33" s="17">
        <v>2230</v>
      </c>
      <c r="E33">
        <v>2230</v>
      </c>
      <c r="H33">
        <v>2230</v>
      </c>
      <c r="K33">
        <v>7.084767</v>
      </c>
      <c r="N33">
        <v>0.001446</v>
      </c>
      <c r="Q33">
        <v>0.918935</v>
      </c>
      <c r="T33">
        <v>0.310055</v>
      </c>
      <c r="W33">
        <v>1</v>
      </c>
      <c r="Z33">
        <f t="shared" si="0"/>
        <v>100</v>
      </c>
      <c r="AC33">
        <v>313.04252</v>
      </c>
      <c r="AF33">
        <v>0.918935204386</v>
      </c>
    </row>
    <row r="34" spans="1:32">
      <c r="A34" t="s">
        <v>44</v>
      </c>
      <c r="B34" s="17">
        <v>1846</v>
      </c>
      <c r="E34">
        <v>1885.523971</v>
      </c>
      <c r="H34">
        <v>1856.240826</v>
      </c>
      <c r="K34">
        <v>5.614609</v>
      </c>
      <c r="N34">
        <v>0.027169</v>
      </c>
      <c r="Q34">
        <v>0.746546</v>
      </c>
      <c r="T34">
        <v>0.019939</v>
      </c>
      <c r="W34">
        <v>0.997047</v>
      </c>
      <c r="Z34">
        <f t="shared" si="0"/>
        <v>99.7047</v>
      </c>
      <c r="AC34">
        <v>289.09429</v>
      </c>
      <c r="AF34">
        <v>0.746546458788</v>
      </c>
    </row>
    <row r="35" spans="1:34">
      <c r="A35" t="s">
        <v>45</v>
      </c>
      <c r="B35" s="17">
        <v>2461</v>
      </c>
      <c r="C35" s="17">
        <f>AVERAGE(B35:B37)</f>
        <v>2454.33333333333</v>
      </c>
      <c r="D35" s="17">
        <f>STDEV(B35:B37)</f>
        <v>26.6333124739176</v>
      </c>
      <c r="E35">
        <v>2520.403316</v>
      </c>
      <c r="F35">
        <f>AVERAGE(E35:E37)</f>
        <v>2483.741091</v>
      </c>
      <c r="G35">
        <f>STDEV(E35:E37)</f>
        <v>40.3028301861847</v>
      </c>
      <c r="H35">
        <v>2478.218579</v>
      </c>
      <c r="I35">
        <f>AVERAGE(H35:H37)</f>
        <v>2461.13755833333</v>
      </c>
      <c r="J35">
        <f>STDEV(H35:H37)</f>
        <v>29.5111944111965</v>
      </c>
      <c r="K35">
        <v>6.773566</v>
      </c>
      <c r="L35">
        <f>AVERAGE(K35:K37)</f>
        <v>7.034285</v>
      </c>
      <c r="M35">
        <f>STDEV(K35:K37)</f>
        <v>0.226020884855803</v>
      </c>
      <c r="N35">
        <v>0.006282</v>
      </c>
      <c r="O35">
        <f>AVERAGE(N35:N37)</f>
        <v>0.00306433333333333</v>
      </c>
      <c r="P35">
        <f>STDEV(N35:N37)</f>
        <v>0.00279048209693833</v>
      </c>
      <c r="Q35">
        <v>0.86748</v>
      </c>
      <c r="R35">
        <f>AVERAGE(Q35:Q37)</f>
        <v>0.901193333333333</v>
      </c>
      <c r="S35">
        <f>STDEV(Q35:Q37)</f>
        <v>0.0291966710830761</v>
      </c>
      <c r="T35">
        <v>0.064679</v>
      </c>
      <c r="U35">
        <f>AVERAGE(T35:T37)</f>
        <v>0.210164</v>
      </c>
      <c r="V35">
        <f>STDEV(T35:T37)</f>
        <v>0.128590616201183</v>
      </c>
      <c r="W35">
        <v>0.995711</v>
      </c>
      <c r="X35">
        <f>AVERAGE(W35:W37)</f>
        <v>0.997741333333333</v>
      </c>
      <c r="Y35">
        <f>STDEV(W35:W37)</f>
        <v>0.00176272242095382</v>
      </c>
      <c r="Z35">
        <f t="shared" si="0"/>
        <v>99.5711</v>
      </c>
      <c r="AA35">
        <f>AVERAGE(Z35:Z37)</f>
        <v>99.7741333333333</v>
      </c>
      <c r="AB35">
        <f>STDEV(Z35:Z37)</f>
        <v>0.176272242095383</v>
      </c>
      <c r="AC35">
        <v>359.03974</v>
      </c>
      <c r="AD35">
        <f>AVERAGE(AC35:AC37)</f>
        <v>342.62989</v>
      </c>
      <c r="AE35">
        <f>STDEV(AC35:AC37)</f>
        <v>20.2502061458174</v>
      </c>
      <c r="AF35">
        <v>0.867480245923</v>
      </c>
      <c r="AG35">
        <f>AVERAGE(AF35:AF37)</f>
        <v>0.901193629429333</v>
      </c>
      <c r="AH35">
        <f>STDEV(AF35:AF37)</f>
        <v>0.0291967142221301</v>
      </c>
    </row>
    <row r="36" spans="1:32">
      <c r="A36" t="s">
        <v>46</v>
      </c>
      <c r="B36" s="17">
        <v>2477</v>
      </c>
      <c r="E36">
        <v>2490.23394</v>
      </c>
      <c r="H36">
        <v>2478.133094</v>
      </c>
      <c r="K36">
        <v>7.174874</v>
      </c>
      <c r="N36">
        <v>0.001308</v>
      </c>
      <c r="Q36">
        <v>0.918113</v>
      </c>
      <c r="T36">
        <v>0.308619</v>
      </c>
      <c r="W36">
        <v>0.998881</v>
      </c>
      <c r="Z36">
        <f t="shared" si="0"/>
        <v>99.8881</v>
      </c>
      <c r="AC36">
        <v>348.85093</v>
      </c>
      <c r="AF36">
        <v>0.918113176452</v>
      </c>
    </row>
    <row r="37" spans="1:32">
      <c r="A37" t="s">
        <v>47</v>
      </c>
      <c r="B37" s="17">
        <v>2425</v>
      </c>
      <c r="E37">
        <v>2440.586017</v>
      </c>
      <c r="H37">
        <v>2427.061002</v>
      </c>
      <c r="K37">
        <v>7.154415</v>
      </c>
      <c r="N37">
        <v>0.001603</v>
      </c>
      <c r="Q37">
        <v>0.917987</v>
      </c>
      <c r="T37">
        <v>0.257194</v>
      </c>
      <c r="W37">
        <v>0.998632</v>
      </c>
      <c r="Z37">
        <f t="shared" si="0"/>
        <v>99.8632</v>
      </c>
      <c r="AC37">
        <v>319.999</v>
      </c>
      <c r="AF37">
        <v>0.917987465913</v>
      </c>
    </row>
    <row r="38" spans="1:34">
      <c r="A38" t="s">
        <v>39</v>
      </c>
      <c r="B38" s="17">
        <v>2705</v>
      </c>
      <c r="C38" s="17">
        <f>AVERAGE(B38:B40)</f>
        <v>2695.66666666667</v>
      </c>
      <c r="D38" s="17">
        <f>STDEV(B38:B40)</f>
        <v>8.32666399786453</v>
      </c>
      <c r="E38">
        <v>2728.665838</v>
      </c>
      <c r="F38">
        <f>AVERAGE(E38:E40)</f>
        <v>2743.19145233333</v>
      </c>
      <c r="G38">
        <f>STDEV(E38:E40)</f>
        <v>12.9023979541613</v>
      </c>
      <c r="H38">
        <v>2707.68997</v>
      </c>
      <c r="I38">
        <f>AVERAGE(H38:H40)</f>
        <v>2705.84019466667</v>
      </c>
      <c r="J38">
        <f>STDEV(H38:H40)</f>
        <v>2.74342521240885</v>
      </c>
      <c r="K38">
        <v>7.280273</v>
      </c>
      <c r="L38">
        <f>AVERAGE(K38:K40)</f>
        <v>7.12370333333333</v>
      </c>
      <c r="M38">
        <f>STDEV(K38:K40)</f>
        <v>0.171511868820596</v>
      </c>
      <c r="N38">
        <v>0.001098</v>
      </c>
      <c r="O38">
        <f>AVERAGE(N38:N40)</f>
        <v>0.00251366666666667</v>
      </c>
      <c r="P38">
        <f>STDEV(N38:N40)</f>
        <v>0.00193071394394233</v>
      </c>
      <c r="Q38">
        <v>0.92122</v>
      </c>
      <c r="R38">
        <f>AVERAGE(Q38:Q40)</f>
        <v>0.901799666666667</v>
      </c>
      <c r="S38">
        <f>STDEV(Q38:Q40)</f>
        <v>0.0214930992724022</v>
      </c>
      <c r="T38">
        <v>0.336776</v>
      </c>
      <c r="U38">
        <f>AVERAGE(T38:T40)</f>
        <v>0.210195666666667</v>
      </c>
      <c r="V38">
        <f>STDEV(T38:T40)</f>
        <v>0.129058032684267</v>
      </c>
      <c r="W38">
        <v>0.998135</v>
      </c>
      <c r="X38">
        <f>AVERAGE(W38:W40)</f>
        <v>0.996539666666667</v>
      </c>
      <c r="Y38">
        <f>STDEV(W38:W40)</f>
        <v>0.00138472572494819</v>
      </c>
      <c r="Z38">
        <f t="shared" si="0"/>
        <v>99.8135</v>
      </c>
      <c r="AA38">
        <f>AVERAGE(Z38:Z40)</f>
        <v>99.6539666666667</v>
      </c>
      <c r="AB38">
        <f>STDEV(Z38:Z40)</f>
        <v>0.138472572494825</v>
      </c>
      <c r="AC38">
        <v>401.56984</v>
      </c>
      <c r="AD38">
        <f>AVERAGE(AC38:AC40)</f>
        <v>391.61136</v>
      </c>
      <c r="AE38">
        <f>STDEV(AC38:AC40)</f>
        <v>19.0442718505513</v>
      </c>
      <c r="AF38">
        <v>0.921220366734</v>
      </c>
      <c r="AG38">
        <f>AVERAGE(AF38:AF40)</f>
        <v>0.901799945983</v>
      </c>
      <c r="AH38">
        <f>STDEV(AF38:AF40)</f>
        <v>0.0214931567044133</v>
      </c>
    </row>
    <row r="39" spans="1:32">
      <c r="A39" t="s">
        <v>40</v>
      </c>
      <c r="B39" s="17">
        <v>2693</v>
      </c>
      <c r="E39">
        <v>2753.322494</v>
      </c>
      <c r="H39">
        <v>2707.142442</v>
      </c>
      <c r="K39">
        <v>6.940391</v>
      </c>
      <c r="N39">
        <v>0.004713</v>
      </c>
      <c r="Q39">
        <v>0.878707</v>
      </c>
      <c r="T39">
        <v>0.078795</v>
      </c>
      <c r="W39">
        <v>0.995649</v>
      </c>
      <c r="Z39">
        <f t="shared" si="0"/>
        <v>99.5649</v>
      </c>
      <c r="AC39">
        <v>403.61169</v>
      </c>
      <c r="AF39">
        <v>0.878707238512</v>
      </c>
    </row>
    <row r="40" spans="1:32">
      <c r="A40" t="s">
        <v>41</v>
      </c>
      <c r="B40" s="17">
        <v>2689</v>
      </c>
      <c r="E40">
        <v>2747.586025</v>
      </c>
      <c r="H40">
        <v>2702.688172</v>
      </c>
      <c r="K40">
        <v>7.150446</v>
      </c>
      <c r="N40">
        <v>0.00173</v>
      </c>
      <c r="Q40">
        <v>0.905472</v>
      </c>
      <c r="T40">
        <v>0.215016</v>
      </c>
      <c r="W40">
        <v>0.995835</v>
      </c>
      <c r="Z40">
        <f t="shared" si="0"/>
        <v>99.5835</v>
      </c>
      <c r="AC40">
        <v>369.65255</v>
      </c>
      <c r="AF40">
        <v>0.90547223270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"/>
  <sheetViews>
    <sheetView topLeftCell="C1" workbookViewId="0">
      <selection activeCell="E35" sqref="E35"/>
    </sheetView>
  </sheetViews>
  <sheetFormatPr defaultColWidth="8.88888888888889" defaultRowHeight="14.4"/>
  <cols>
    <col min="2" max="2" width="17.7777777777778" customWidth="1"/>
    <col min="3" max="3" width="17.3333333333333" customWidth="1"/>
    <col min="4" max="4" width="22.8888888888889" customWidth="1"/>
    <col min="5" max="5" width="26.5555555555556" customWidth="1"/>
    <col min="6" max="6" width="19.5555555555556" customWidth="1"/>
    <col min="7" max="7" width="20.4444444444444" customWidth="1"/>
    <col min="8" max="8" width="19.4444444444444" customWidth="1"/>
    <col min="9" max="9" width="12.8888888888889"/>
    <col min="10" max="10" width="15.3333333333333" customWidth="1"/>
    <col min="11" max="11" width="22" customWidth="1"/>
  </cols>
  <sheetData>
    <row r="1" ht="63.9" spans="1:8">
      <c r="A1" s="1" t="s">
        <v>53</v>
      </c>
      <c r="B1" s="2" t="s">
        <v>54</v>
      </c>
      <c r="C1" s="3" t="s">
        <v>55</v>
      </c>
      <c r="D1" s="4" t="s">
        <v>2</v>
      </c>
      <c r="E1" s="4" t="s">
        <v>56</v>
      </c>
      <c r="F1" s="4" t="s">
        <v>4</v>
      </c>
      <c r="G1" s="5" t="s">
        <v>5</v>
      </c>
      <c r="H1" s="4" t="s">
        <v>6</v>
      </c>
    </row>
    <row r="2" ht="15.6" spans="1:8">
      <c r="A2" s="6" t="s">
        <v>57</v>
      </c>
      <c r="B2" s="7" t="s">
        <v>58</v>
      </c>
      <c r="C2" s="8" t="s">
        <v>59</v>
      </c>
      <c r="D2" s="8" t="s">
        <v>60</v>
      </c>
      <c r="E2" s="8" t="s">
        <v>61</v>
      </c>
      <c r="F2" s="8" t="s">
        <v>62</v>
      </c>
      <c r="G2" s="8" t="s">
        <v>63</v>
      </c>
      <c r="H2" s="8" t="s">
        <v>64</v>
      </c>
    </row>
    <row r="3" ht="15.6" spans="1:8">
      <c r="A3" s="9"/>
      <c r="B3" s="7" t="s">
        <v>65</v>
      </c>
      <c r="C3" s="8" t="s">
        <v>66</v>
      </c>
      <c r="D3" s="8" t="s">
        <v>67</v>
      </c>
      <c r="E3" s="8" t="s">
        <v>68</v>
      </c>
      <c r="F3" s="8" t="s">
        <v>69</v>
      </c>
      <c r="G3" s="8" t="s">
        <v>70</v>
      </c>
      <c r="H3" s="8" t="s">
        <v>71</v>
      </c>
    </row>
    <row r="4" ht="15.6" spans="1:8">
      <c r="A4" s="9"/>
      <c r="B4" s="7" t="s">
        <v>72</v>
      </c>
      <c r="C4" s="8" t="s">
        <v>73</v>
      </c>
      <c r="D4" s="8" t="s">
        <v>74</v>
      </c>
      <c r="E4" s="8" t="s">
        <v>75</v>
      </c>
      <c r="F4" s="8" t="s">
        <v>76</v>
      </c>
      <c r="G4" s="8" t="s">
        <v>77</v>
      </c>
      <c r="H4" s="8" t="s">
        <v>78</v>
      </c>
    </row>
    <row r="5" ht="15.6" spans="1:8">
      <c r="A5" s="9"/>
      <c r="B5" s="7" t="s">
        <v>79</v>
      </c>
      <c r="C5" s="8" t="s">
        <v>80</v>
      </c>
      <c r="D5" s="8" t="s">
        <v>81</v>
      </c>
      <c r="E5" s="8" t="s">
        <v>82</v>
      </c>
      <c r="F5" s="8" t="s">
        <v>83</v>
      </c>
      <c r="G5" s="8" t="s">
        <v>84</v>
      </c>
      <c r="H5" s="8" t="s">
        <v>85</v>
      </c>
    </row>
    <row r="6" ht="15.6" spans="1:8">
      <c r="A6" s="6" t="s">
        <v>86</v>
      </c>
      <c r="B6" s="7" t="s">
        <v>58</v>
      </c>
      <c r="C6" s="8" t="s">
        <v>87</v>
      </c>
      <c r="D6" s="8" t="s">
        <v>88</v>
      </c>
      <c r="E6" s="8" t="s">
        <v>89</v>
      </c>
      <c r="F6" s="8" t="s">
        <v>90</v>
      </c>
      <c r="G6" s="8" t="s">
        <v>91</v>
      </c>
      <c r="H6" s="8" t="s">
        <v>92</v>
      </c>
    </row>
    <row r="7" ht="15.6" spans="1:8">
      <c r="A7" s="9"/>
      <c r="B7" s="7" t="s">
        <v>65</v>
      </c>
      <c r="C7" s="8" t="s">
        <v>93</v>
      </c>
      <c r="D7" s="8" t="s">
        <v>94</v>
      </c>
      <c r="E7" s="8" t="s">
        <v>95</v>
      </c>
      <c r="F7" s="8" t="s">
        <v>96</v>
      </c>
      <c r="G7" s="8" t="s">
        <v>97</v>
      </c>
      <c r="H7" s="8" t="s">
        <v>98</v>
      </c>
    </row>
    <row r="8" ht="15.6" spans="1:8">
      <c r="A8" s="9"/>
      <c r="B8" s="7" t="s">
        <v>72</v>
      </c>
      <c r="C8" s="8" t="s">
        <v>99</v>
      </c>
      <c r="D8" s="8" t="s">
        <v>100</v>
      </c>
      <c r="E8" s="8" t="s">
        <v>101</v>
      </c>
      <c r="F8" s="8" t="s">
        <v>102</v>
      </c>
      <c r="G8" s="8" t="s">
        <v>103</v>
      </c>
      <c r="H8" s="8" t="s">
        <v>104</v>
      </c>
    </row>
    <row r="9" ht="15.6" spans="1:8">
      <c r="A9" s="9"/>
      <c r="B9" s="7" t="s">
        <v>79</v>
      </c>
      <c r="C9" s="10" t="s">
        <v>105</v>
      </c>
      <c r="D9" s="8" t="s">
        <v>106</v>
      </c>
      <c r="E9" s="8" t="s">
        <v>107</v>
      </c>
      <c r="F9" s="8" t="s">
        <v>108</v>
      </c>
      <c r="G9" s="8" t="s">
        <v>109</v>
      </c>
      <c r="H9" s="8" t="s">
        <v>110</v>
      </c>
    </row>
    <row r="10" ht="15.6" spans="1:8">
      <c r="A10" s="6" t="s">
        <v>111</v>
      </c>
      <c r="B10" s="7" t="s">
        <v>58</v>
      </c>
      <c r="C10" s="8" t="s">
        <v>112</v>
      </c>
      <c r="D10" s="8" t="s">
        <v>113</v>
      </c>
      <c r="E10" s="8" t="s">
        <v>114</v>
      </c>
      <c r="F10" s="8" t="s">
        <v>115</v>
      </c>
      <c r="G10" s="8" t="s">
        <v>116</v>
      </c>
      <c r="H10" s="8" t="s">
        <v>117</v>
      </c>
    </row>
    <row r="11" ht="15.6" spans="1:8">
      <c r="A11" s="9"/>
      <c r="B11" s="7" t="s">
        <v>65</v>
      </c>
      <c r="C11" s="8" t="s">
        <v>118</v>
      </c>
      <c r="D11" s="8" t="s">
        <v>119</v>
      </c>
      <c r="E11" s="8" t="s">
        <v>120</v>
      </c>
      <c r="F11" s="8" t="s">
        <v>121</v>
      </c>
      <c r="G11" s="8" t="s">
        <v>122</v>
      </c>
      <c r="H11" s="8" t="s">
        <v>123</v>
      </c>
    </row>
    <row r="12" ht="15.6" spans="1:8">
      <c r="A12" s="9"/>
      <c r="B12" s="7" t="s">
        <v>72</v>
      </c>
      <c r="C12" s="8" t="s">
        <v>124</v>
      </c>
      <c r="D12" s="8" t="s">
        <v>125</v>
      </c>
      <c r="E12" s="8" t="s">
        <v>126</v>
      </c>
      <c r="F12" s="8" t="s">
        <v>127</v>
      </c>
      <c r="G12" s="8" t="s">
        <v>128</v>
      </c>
      <c r="H12" s="8" t="s">
        <v>129</v>
      </c>
    </row>
    <row r="13" ht="15.6" spans="1:8">
      <c r="A13" s="9"/>
      <c r="B13" s="7" t="s">
        <v>79</v>
      </c>
      <c r="C13" s="8" t="s">
        <v>130</v>
      </c>
      <c r="D13" s="8" t="s">
        <v>131</v>
      </c>
      <c r="E13" s="8" t="s">
        <v>132</v>
      </c>
      <c r="F13" s="8" t="s">
        <v>133</v>
      </c>
      <c r="G13" s="8" t="s">
        <v>134</v>
      </c>
      <c r="H13" s="8" t="s">
        <v>135</v>
      </c>
    </row>
    <row r="14" ht="15.6" spans="1:8">
      <c r="A14" s="9"/>
      <c r="B14" s="7" t="s">
        <v>136</v>
      </c>
      <c r="C14" s="8" t="s">
        <v>137</v>
      </c>
      <c r="D14" s="8" t="s">
        <v>138</v>
      </c>
      <c r="E14" s="8" t="s">
        <v>139</v>
      </c>
      <c r="F14" s="8" t="s">
        <v>140</v>
      </c>
      <c r="G14" s="8" t="s">
        <v>141</v>
      </c>
      <c r="H14" s="8" t="s">
        <v>142</v>
      </c>
    </row>
    <row r="15" customHeight="1" spans="1:8">
      <c r="A15" s="7" t="s">
        <v>143</v>
      </c>
      <c r="B15" s="11"/>
      <c r="C15" s="8" t="s">
        <v>144</v>
      </c>
      <c r="D15" s="8" t="s">
        <v>144</v>
      </c>
      <c r="E15" s="8" t="s">
        <v>144</v>
      </c>
      <c r="F15" s="8" t="s">
        <v>145</v>
      </c>
      <c r="G15" s="8" t="s">
        <v>146</v>
      </c>
      <c r="H15" s="8" t="s">
        <v>147</v>
      </c>
    </row>
    <row r="16" customHeight="1" spans="1:8">
      <c r="A16" s="7" t="s">
        <v>148</v>
      </c>
      <c r="B16" s="11"/>
      <c r="C16" s="8" t="s">
        <v>144</v>
      </c>
      <c r="D16" s="8" t="s">
        <v>144</v>
      </c>
      <c r="E16" s="8" t="s">
        <v>144</v>
      </c>
      <c r="F16" s="12" t="s">
        <v>146</v>
      </c>
      <c r="G16" s="8" t="s">
        <v>146</v>
      </c>
      <c r="H16" s="8" t="s">
        <v>147</v>
      </c>
    </row>
    <row r="17" ht="15.9" customHeight="1" spans="1:8">
      <c r="A17" s="13" t="s">
        <v>149</v>
      </c>
      <c r="B17" s="14"/>
      <c r="C17" s="12" t="s">
        <v>146</v>
      </c>
      <c r="D17" s="12" t="s">
        <v>146</v>
      </c>
      <c r="E17" s="12" t="s">
        <v>146</v>
      </c>
      <c r="F17" s="12" t="s">
        <v>146</v>
      </c>
      <c r="G17" s="12" t="s">
        <v>146</v>
      </c>
      <c r="H17" s="12" t="s">
        <v>146</v>
      </c>
    </row>
    <row r="18" ht="15.15"/>
    <row r="19" spans="5:7">
      <c r="E19" s="15"/>
      <c r="F19" s="15"/>
      <c r="G19" s="16"/>
    </row>
    <row r="20" ht="15.6" spans="2:12">
      <c r="B20">
        <f t="shared" ref="B20:F20" si="0">AVERAGE(C20,C24,C28)</f>
        <v>2807.33333333333</v>
      </c>
      <c r="C20" s="8">
        <v>2961</v>
      </c>
      <c r="D20">
        <f t="shared" si="0"/>
        <v>2884.77333333333</v>
      </c>
      <c r="E20" s="8">
        <v>3089.13</v>
      </c>
      <c r="F20">
        <f t="shared" si="0"/>
        <v>2828.40333333333</v>
      </c>
      <c r="G20" s="8">
        <v>3002.66</v>
      </c>
      <c r="H20" s="17">
        <f t="shared" ref="H20:H23" si="1">AVERAGE(I20,I24,I28)</f>
        <v>7.18666666666667</v>
      </c>
      <c r="I20" s="19">
        <v>7.21</v>
      </c>
      <c r="J20" s="8" t="s">
        <v>63</v>
      </c>
      <c r="K20" s="17">
        <f t="shared" ref="K20:K23" si="2">AVERAGE(L20,L24,L28)</f>
        <v>99.49</v>
      </c>
      <c r="L20" s="8">
        <v>99.22</v>
      </c>
    </row>
    <row r="21" ht="15.6" spans="2:12">
      <c r="B21">
        <f>AVERAGE(C21,C25,C29)</f>
        <v>2378.66666666667</v>
      </c>
      <c r="C21" s="8">
        <v>2591</v>
      </c>
      <c r="D21">
        <f t="shared" ref="D20:D23" si="3">AVERAGE(E21,E25,E29)</f>
        <v>2411.38</v>
      </c>
      <c r="E21" s="8">
        <v>2639.62</v>
      </c>
      <c r="F21">
        <f t="shared" ref="F21:F23" si="4">AVERAGE(G21,G25,G29)</f>
        <v>2386.55666666667</v>
      </c>
      <c r="G21" s="8">
        <v>2605.07</v>
      </c>
      <c r="H21" s="17">
        <f t="shared" si="1"/>
        <v>6.89333333333333</v>
      </c>
      <c r="I21" s="19">
        <v>7.19</v>
      </c>
      <c r="J21" s="8" t="s">
        <v>70</v>
      </c>
      <c r="K21" s="17">
        <f t="shared" si="2"/>
        <v>99.7566666666667</v>
      </c>
      <c r="L21" s="8">
        <v>99.65</v>
      </c>
    </row>
    <row r="22" ht="15.6" spans="2:12">
      <c r="B22">
        <f>AVERAGE(C22,C26,C30)</f>
        <v>2560</v>
      </c>
      <c r="C22" s="8">
        <v>2676</v>
      </c>
      <c r="D22">
        <f t="shared" si="3"/>
        <v>2596.82333333333</v>
      </c>
      <c r="E22" s="8">
        <v>2736.12</v>
      </c>
      <c r="F22">
        <f t="shared" si="4"/>
        <v>2569.28333333333</v>
      </c>
      <c r="G22" s="8">
        <v>2694.44</v>
      </c>
      <c r="H22" s="17">
        <f t="shared" si="1"/>
        <v>7.09333333333333</v>
      </c>
      <c r="I22" s="19">
        <v>7.18</v>
      </c>
      <c r="J22" s="8" t="s">
        <v>77</v>
      </c>
      <c r="K22" s="17">
        <f t="shared" si="2"/>
        <v>99.7233333333333</v>
      </c>
      <c r="L22" s="8">
        <v>99.57</v>
      </c>
    </row>
    <row r="23" ht="15.6" spans="2:12">
      <c r="B23">
        <f>AVERAGE(C23,C27,C31)</f>
        <v>2745</v>
      </c>
      <c r="C23" s="8">
        <v>2872</v>
      </c>
      <c r="D23">
        <f t="shared" si="3"/>
        <v>2802.23</v>
      </c>
      <c r="E23" s="8">
        <v>2936.34</v>
      </c>
      <c r="F23">
        <f t="shared" si="4"/>
        <v>2759.60666666667</v>
      </c>
      <c r="G23" s="8">
        <v>2887.76</v>
      </c>
      <c r="H23" s="17">
        <f t="shared" si="1"/>
        <v>7.16333333333333</v>
      </c>
      <c r="I23" s="19">
        <v>7.29</v>
      </c>
      <c r="J23" s="8" t="s">
        <v>84</v>
      </c>
      <c r="K23" s="17">
        <f t="shared" si="2"/>
        <v>99.6033333333333</v>
      </c>
      <c r="L23" s="8">
        <v>99.55</v>
      </c>
    </row>
    <row r="24" ht="15.6" spans="3:12">
      <c r="C24" s="8">
        <v>2765</v>
      </c>
      <c r="E24" s="18">
        <v>2822</v>
      </c>
      <c r="G24" s="8">
        <v>2776.71</v>
      </c>
      <c r="H24" s="17"/>
      <c r="I24" s="19">
        <v>7.23</v>
      </c>
      <c r="J24" s="8" t="s">
        <v>91</v>
      </c>
      <c r="K24" s="8"/>
      <c r="L24" s="18">
        <v>99.6</v>
      </c>
    </row>
    <row r="25" ht="15.6" spans="3:12">
      <c r="C25" s="8">
        <v>2415</v>
      </c>
      <c r="E25" s="8">
        <v>2443.83</v>
      </c>
      <c r="G25" s="8">
        <v>2419.52</v>
      </c>
      <c r="H25" s="17"/>
      <c r="I25" s="19">
        <v>6.9</v>
      </c>
      <c r="J25" s="8" t="s">
        <v>97</v>
      </c>
      <c r="K25" s="8"/>
      <c r="L25" s="8">
        <v>99.78</v>
      </c>
    </row>
    <row r="26" ht="15.6" spans="3:12">
      <c r="C26" s="8">
        <v>2550</v>
      </c>
      <c r="E26" s="8">
        <v>2570.61</v>
      </c>
      <c r="G26" s="8">
        <v>2552.27</v>
      </c>
      <c r="H26" s="17"/>
      <c r="I26" s="19">
        <v>7.07</v>
      </c>
      <c r="J26" s="8" t="s">
        <v>103</v>
      </c>
      <c r="K26" s="8"/>
      <c r="L26" s="8">
        <v>99.83</v>
      </c>
    </row>
    <row r="27" ht="15.6" spans="3:12">
      <c r="C27" s="10">
        <v>2729</v>
      </c>
      <c r="E27" s="8">
        <v>2783.13</v>
      </c>
      <c r="G27" s="8">
        <v>2743.23</v>
      </c>
      <c r="H27" s="17"/>
      <c r="I27" s="19">
        <v>7.11</v>
      </c>
      <c r="J27" s="8" t="s">
        <v>109</v>
      </c>
      <c r="K27" s="8"/>
      <c r="L27" s="8">
        <v>99.64</v>
      </c>
    </row>
    <row r="28" ht="15.6" spans="3:12">
      <c r="C28" s="8">
        <v>2696</v>
      </c>
      <c r="E28" s="8">
        <v>2743.19</v>
      </c>
      <c r="G28" s="8">
        <v>2705.84</v>
      </c>
      <c r="H28" s="17"/>
      <c r="I28" s="19">
        <v>7.12</v>
      </c>
      <c r="J28" s="8" t="s">
        <v>116</v>
      </c>
      <c r="K28" s="8"/>
      <c r="L28" s="8">
        <v>99.65</v>
      </c>
    </row>
    <row r="29" ht="15.6" spans="3:12">
      <c r="C29" s="8">
        <v>2130</v>
      </c>
      <c r="E29" s="8">
        <v>2150.69</v>
      </c>
      <c r="G29" s="8">
        <v>2135.08</v>
      </c>
      <c r="H29" s="17"/>
      <c r="I29" s="19">
        <v>6.59</v>
      </c>
      <c r="J29" s="8" t="s">
        <v>122</v>
      </c>
      <c r="K29" s="8"/>
      <c r="L29" s="8">
        <v>99.84</v>
      </c>
    </row>
    <row r="30" ht="15.6" spans="3:12">
      <c r="C30" s="8">
        <v>2454</v>
      </c>
      <c r="E30" s="8">
        <v>2483.74</v>
      </c>
      <c r="G30" s="8">
        <v>2461.14</v>
      </c>
      <c r="H30" s="17"/>
      <c r="I30" s="19">
        <v>7.03</v>
      </c>
      <c r="J30" s="8" t="s">
        <v>128</v>
      </c>
      <c r="K30" s="8"/>
      <c r="L30" s="8">
        <v>99.77</v>
      </c>
    </row>
    <row r="31" ht="15.6" spans="3:12">
      <c r="C31" s="8">
        <v>2634</v>
      </c>
      <c r="E31" s="8">
        <v>2687.22</v>
      </c>
      <c r="G31" s="8">
        <v>2647.83</v>
      </c>
      <c r="H31" s="17"/>
      <c r="I31" s="19">
        <v>7.09</v>
      </c>
      <c r="J31" s="8" t="s">
        <v>134</v>
      </c>
      <c r="K31" s="8"/>
      <c r="L31" s="8">
        <v>99.62</v>
      </c>
    </row>
    <row r="32" ht="15.6" spans="3:12">
      <c r="C32" s="19">
        <v>2658</v>
      </c>
      <c r="E32" s="19">
        <v>2699.66</v>
      </c>
      <c r="G32" s="19">
        <v>2667.78</v>
      </c>
      <c r="H32" s="17"/>
      <c r="I32" s="21">
        <v>7.2</v>
      </c>
      <c r="J32" s="8" t="s">
        <v>141</v>
      </c>
      <c r="K32" s="8"/>
      <c r="L32" s="8">
        <v>99.68</v>
      </c>
    </row>
    <row r="33" ht="15.6" spans="3:7">
      <c r="C33" s="8"/>
      <c r="D33"/>
      <c r="E33"/>
      <c r="F33" s="8"/>
      <c r="G33" s="15"/>
    </row>
    <row r="34" ht="15.6" spans="3:5">
      <c r="C34" s="8"/>
      <c r="D34"/>
      <c r="E34" s="20"/>
    </row>
  </sheetData>
  <mergeCells count="3">
    <mergeCell ref="A15:B15"/>
    <mergeCell ref="A16:B16"/>
    <mergeCell ref="A17:B1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lpha多样性指数表 3.15</vt:lpstr>
      <vt:lpstr>平均值标准差</vt:lpstr>
      <vt:lpstr>表格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娜娜</cp:lastModifiedBy>
  <dcterms:created xsi:type="dcterms:W3CDTF">2024-03-15T12:32:49Z</dcterms:created>
  <dcterms:modified xsi:type="dcterms:W3CDTF">2024-03-17T05:1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2419A938056146C0A5E9D04559711D7C_13</vt:lpwstr>
  </property>
</Properties>
</file>